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upplementary Table 5" sheetId="1" r:id="rId4"/>
  </sheets>
</workbook>
</file>

<file path=xl/sharedStrings.xml><?xml version="1.0" encoding="utf-8"?>
<sst xmlns="http://schemas.openxmlformats.org/spreadsheetml/2006/main" uniqueCount="22">
  <si>
    <r>
      <rPr>
        <sz val="10"/>
        <color indexed="8"/>
        <rFont val="Times New Roman"/>
      </rPr>
      <t xml:space="preserve">Supplementary </t>
    </r>
    <r>
      <rPr>
        <sz val="10"/>
        <color indexed="8"/>
        <rFont val="Times New Roman"/>
      </rPr>
      <t xml:space="preserve">Table </t>
    </r>
    <r>
      <rPr>
        <sz val="10"/>
        <color indexed="8"/>
        <rFont val="Times New Roman"/>
      </rPr>
      <t>5: Linear regression analysis to investigate the relationship between graph metrics across different frequency bands and delayed recall, subgroup analysis</t>
    </r>
  </si>
  <si>
    <t>Frequency band</t>
  </si>
  <si>
    <t>Coefficient</t>
  </si>
  <si>
    <t>Robust Std. Error</t>
  </si>
  <si>
    <t>t</t>
  </si>
  <si>
    <t>p</t>
  </si>
  <si>
    <r>
      <rPr>
        <b val="1"/>
        <sz val="10"/>
        <color indexed="8"/>
        <rFont val="Times New Roman"/>
      </rPr>
      <t>η</t>
    </r>
    <r>
      <rPr>
        <b val="1"/>
        <vertAlign val="superscript"/>
        <sz val="10"/>
        <color indexed="8"/>
        <rFont val="Times New Roman"/>
      </rPr>
      <t>2</t>
    </r>
  </si>
  <si>
    <t>Alzheimer’s disease under ChEI</t>
  </si>
  <si>
    <t>Vs. Small Worldness</t>
  </si>
  <si>
    <t>Eyes-Open</t>
  </si>
  <si>
    <t>delta</t>
  </si>
  <si>
    <t>DelayedRecall</t>
  </si>
  <si>
    <t>*</t>
  </si>
  <si>
    <t>Age</t>
  </si>
  <si>
    <t>theta</t>
  </si>
  <si>
    <t>alpha</t>
  </si>
  <si>
    <t>beta</t>
  </si>
  <si>
    <t>gamma</t>
  </si>
  <si>
    <t>Eyes-Closed</t>
  </si>
  <si>
    <t>Vs. Characteristic path length</t>
  </si>
  <si>
    <t>Vs. Clustering coefficient</t>
  </si>
  <si>
    <t>Alzheimer’s disease with no ChEI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"/>
  </numFmts>
  <fonts count="7">
    <font>
      <sz val="10"/>
      <color indexed="8"/>
      <name val="ヒラギノ角ゴ ProN W3"/>
    </font>
    <font>
      <sz val="12"/>
      <color indexed="8"/>
      <name val="ヒラギノ角ゴ ProN W3"/>
    </font>
    <font>
      <sz val="15"/>
      <color indexed="8"/>
      <name val="Calibri"/>
    </font>
    <font>
      <sz val="10"/>
      <color indexed="8"/>
      <name val="Times New Roman"/>
    </font>
    <font>
      <sz val="15"/>
      <color indexed="8"/>
      <name val="Calibri"/>
    </font>
    <font>
      <b val="1"/>
      <sz val="10"/>
      <color indexed="8"/>
      <name val="Times New Roman"/>
    </font>
    <font>
      <b val="1"/>
      <vertAlign val="superscript"/>
      <sz val="10"/>
      <color indexed="8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</fills>
  <borders count="11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horizontal="center" vertical="center"/>
    </xf>
    <xf numFmtId="0" fontId="4" fillId="2" borderId="2" applyNumberFormat="0" applyFont="1" applyFill="1" applyBorder="1" applyAlignment="1" applyProtection="0">
      <alignment horizontal="center" vertical="center"/>
    </xf>
    <xf numFmtId="0" fontId="4" fillId="2" borderId="3" applyNumberFormat="0" applyFont="1" applyFill="1" applyBorder="1" applyAlignment="1" applyProtection="0">
      <alignment horizontal="center" vertical="center"/>
    </xf>
    <xf numFmtId="0" fontId="5" fillId="3" borderId="4" applyNumberFormat="0" applyFont="1" applyFill="1" applyBorder="1" applyAlignment="1" applyProtection="0">
      <alignment horizontal="center" vertical="bottom"/>
    </xf>
    <xf numFmtId="49" fontId="5" fillId="3" borderId="4" applyNumberFormat="1" applyFont="1" applyFill="1" applyBorder="1" applyAlignment="1" applyProtection="0">
      <alignment horizontal="center" vertical="bottom"/>
    </xf>
    <xf numFmtId="49" fontId="5" fillId="4" borderId="5" applyNumberFormat="1" applyFont="1" applyFill="1" applyBorder="1" applyAlignment="1" applyProtection="0">
      <alignment horizontal="center" vertical="bottom"/>
    </xf>
    <xf numFmtId="49" fontId="3" fillId="2" borderId="6" applyNumberFormat="1" applyFont="1" applyFill="1" applyBorder="1" applyAlignment="1" applyProtection="0">
      <alignment horizontal="center" vertical="bottom"/>
    </xf>
    <xf numFmtId="49" fontId="3" fillId="2" borderId="7" applyNumberFormat="1" applyFont="1" applyFill="1" applyBorder="1" applyAlignment="1" applyProtection="0">
      <alignment horizontal="center" vertical="bottom"/>
    </xf>
    <xf numFmtId="59" fontId="3" fillId="2" borderId="7" applyNumberFormat="1" applyFont="1" applyFill="1" applyBorder="1" applyAlignment="1" applyProtection="0">
      <alignment horizontal="center" vertical="bottom"/>
    </xf>
    <xf numFmtId="0" fontId="5" fillId="4" borderId="8" applyNumberFormat="0" applyFont="1" applyFill="1" applyBorder="1" applyAlignment="1" applyProtection="0">
      <alignment horizontal="center" vertical="bottom"/>
    </xf>
    <xf numFmtId="0" fontId="3" fillId="2" borderId="9" applyNumberFormat="0" applyFont="1" applyFill="1" applyBorder="1" applyAlignment="1" applyProtection="0">
      <alignment horizontal="center" vertical="bottom"/>
    </xf>
    <xf numFmtId="0" fontId="3" fillId="2" borderId="10" applyNumberFormat="0" applyFont="1" applyFill="1" applyBorder="1" applyAlignment="1" applyProtection="0">
      <alignment horizontal="center" vertical="bottom"/>
    </xf>
    <xf numFmtId="49" fontId="3" fillId="2" borderId="10" applyNumberFormat="1" applyFont="1" applyFill="1" applyBorder="1" applyAlignment="1" applyProtection="0">
      <alignment horizontal="center" vertical="bottom"/>
    </xf>
    <xf numFmtId="59" fontId="3" fillId="2" borderId="10" applyNumberFormat="1" applyFont="1" applyFill="1" applyBorder="1" applyAlignment="1" applyProtection="0">
      <alignment horizontal="center" vertical="bottom"/>
    </xf>
    <xf numFmtId="49" fontId="3" fillId="2" borderId="9" applyNumberFormat="1" applyFont="1" applyFill="1" applyBorder="1" applyAlignment="1" applyProtection="0">
      <alignment horizontal="center" vertical="bottom"/>
    </xf>
    <xf numFmtId="49" fontId="5" fillId="4" borderId="8" applyNumberFormat="1" applyFont="1" applyFill="1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ヒラギノ角ゴ ProN W6"/>
        <a:ea typeface="ヒラギノ角ゴ ProN W6"/>
        <a:cs typeface="ヒラギノ角ゴ ProN W6"/>
      </a:majorFont>
      <a:minorFont>
        <a:latin typeface="ヒラギノ角ゴ ProN W3"/>
        <a:ea typeface="ヒラギノ角ゴ ProN W3"/>
        <a:cs typeface="ヒラギノ角ゴ ProN W3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K123"/>
  <sheetViews>
    <sheetView workbookViewId="0" showGridLines="0" defaultGridColor="1"/>
  </sheetViews>
  <sheetFormatPr defaultColWidth="19.6" defaultRowHeight="13.45" customHeight="1" outlineLevelRow="0" outlineLevelCol="0"/>
  <cols>
    <col min="1" max="1" width="28" style="1" customWidth="1"/>
    <col min="2" max="2" width="26.8125" style="1" customWidth="1"/>
    <col min="3" max="3" width="13.6016" style="1" customWidth="1"/>
    <col min="4" max="4" width="14.8125" style="1" customWidth="1"/>
    <col min="5" max="5" width="19.6016" style="1" customWidth="1"/>
    <col min="6" max="6" width="14.6016" style="1" customWidth="1"/>
    <col min="7" max="7" width="16.6016" style="1" customWidth="1"/>
    <col min="8" max="8" width="9.42188" style="1" customWidth="1"/>
    <col min="9" max="9" width="11" style="1" customWidth="1"/>
    <col min="10" max="10" width="4.21094" style="1" customWidth="1"/>
    <col min="11" max="11" width="12.6016" style="1" customWidth="1"/>
    <col min="12" max="16384" width="19.6016" style="1" customWidth="1"/>
  </cols>
  <sheetData>
    <row r="1" ht="18.2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ht="13.15" customHeight="1">
      <c r="A2" s="5"/>
      <c r="B2" s="5"/>
      <c r="C2" s="5"/>
      <c r="D2" t="s" s="6">
        <v>1</v>
      </c>
      <c r="E2" s="5"/>
      <c r="F2" t="s" s="6">
        <v>2</v>
      </c>
      <c r="G2" t="s" s="6">
        <v>3</v>
      </c>
      <c r="H2" t="s" s="6">
        <v>4</v>
      </c>
      <c r="I2" t="s" s="6">
        <v>5</v>
      </c>
      <c r="J2" s="5"/>
      <c r="K2" t="s" s="6">
        <v>6</v>
      </c>
    </row>
    <row r="3" ht="13.15" customHeight="1">
      <c r="A3" t="s" s="7">
        <v>7</v>
      </c>
      <c r="B3" t="s" s="8">
        <v>8</v>
      </c>
      <c r="C3" t="s" s="9">
        <v>9</v>
      </c>
      <c r="D3" t="s" s="9">
        <v>10</v>
      </c>
      <c r="E3" t="s" s="9">
        <v>11</v>
      </c>
      <c r="F3" s="10">
        <v>-0.0124445846304297</v>
      </c>
      <c r="G3" s="10">
        <v>0.00373883568681777</v>
      </c>
      <c r="H3" s="10">
        <v>-3.32846522331238</v>
      </c>
      <c r="I3" s="10">
        <v>0.0104081379249692</v>
      </c>
      <c r="J3" t="s" s="9">
        <f>IF(I3&lt;0.025,"*","")</f>
        <v>12</v>
      </c>
      <c r="K3" s="10">
        <v>0.590952396392822</v>
      </c>
    </row>
    <row r="4" ht="12.95" customHeight="1">
      <c r="A4" s="11"/>
      <c r="B4" s="12"/>
      <c r="C4" s="13"/>
      <c r="D4" s="13"/>
      <c r="E4" t="s" s="14">
        <v>13</v>
      </c>
      <c r="F4" s="15">
        <v>0.00745993154123425</v>
      </c>
      <c r="G4" s="15">
        <v>0.009251453913748261</v>
      </c>
      <c r="H4" s="15">
        <v>0.806352376937866</v>
      </c>
      <c r="I4" s="15">
        <v>0.443347722291946</v>
      </c>
      <c r="J4" t="s" s="14">
        <f>IF(I4&lt;0.025,"*","")</f>
      </c>
      <c r="K4" s="15">
        <v>0.111512236297131</v>
      </c>
    </row>
    <row r="5" ht="12.95" customHeight="1">
      <c r="A5" s="11"/>
      <c r="B5" s="12"/>
      <c r="C5" s="13"/>
      <c r="D5" t="s" s="14">
        <v>14</v>
      </c>
      <c r="E5" t="s" s="14">
        <v>11</v>
      </c>
      <c r="F5" s="15">
        <v>-0.0151750752702355</v>
      </c>
      <c r="G5" s="15">
        <v>0.00588166667148471</v>
      </c>
      <c r="H5" s="15">
        <v>-2.58006358146667</v>
      </c>
      <c r="I5" s="15">
        <v>0.0326130911707878</v>
      </c>
      <c r="J5" t="s" s="14">
        <f>IF(I5&lt;0.025,"*","")</f>
      </c>
      <c r="K5" s="15">
        <v>0.428212314844131</v>
      </c>
    </row>
    <row r="6" ht="12.95" customHeight="1">
      <c r="A6" s="11"/>
      <c r="B6" s="12"/>
      <c r="C6" s="13"/>
      <c r="D6" s="13"/>
      <c r="E6" t="s" s="14">
        <v>13</v>
      </c>
      <c r="F6" s="15">
        <v>0.0189634561538696</v>
      </c>
      <c r="G6" s="15">
        <v>0.0117549616843462</v>
      </c>
      <c r="H6" s="15">
        <v>1.61323010921478</v>
      </c>
      <c r="I6" s="15">
        <v>0.145358964800835</v>
      </c>
      <c r="J6" t="s" s="14">
        <f>IF(I6&lt;0.025,"*","")</f>
      </c>
      <c r="K6" s="15">
        <v>0.22041642665863</v>
      </c>
    </row>
    <row r="7" ht="12.95" customHeight="1">
      <c r="A7" s="11"/>
      <c r="B7" s="12"/>
      <c r="C7" s="13"/>
      <c r="D7" t="s" s="14">
        <v>15</v>
      </c>
      <c r="E7" t="s" s="14">
        <v>11</v>
      </c>
      <c r="F7" s="15">
        <v>-0.0147688230499625</v>
      </c>
      <c r="G7" s="15">
        <v>0.0041184900328517</v>
      </c>
      <c r="H7" s="15">
        <v>-3.58598017692566</v>
      </c>
      <c r="I7" s="15">
        <v>0.00712601421400905</v>
      </c>
      <c r="J7" t="s" s="14">
        <f>IF(I7&lt;0.025,"*","")</f>
        <v>12</v>
      </c>
      <c r="K7" s="15">
        <v>0.467391222715378</v>
      </c>
    </row>
    <row r="8" ht="12.95" customHeight="1">
      <c r="A8" s="11"/>
      <c r="B8" s="12"/>
      <c r="C8" s="13"/>
      <c r="D8" s="13"/>
      <c r="E8" t="s" s="14">
        <v>13</v>
      </c>
      <c r="F8" s="15">
        <v>0.0322926081717014</v>
      </c>
      <c r="G8" s="15">
        <v>0.00894968770444393</v>
      </c>
      <c r="H8" s="15">
        <v>3.60823893547058</v>
      </c>
      <c r="I8" s="15">
        <v>0.00689928373321891</v>
      </c>
      <c r="J8" t="s" s="14">
        <f>IF(I8&lt;0.025,"*","")</f>
        <v>12</v>
      </c>
      <c r="K8" s="15">
        <v>0.503551840782166</v>
      </c>
    </row>
    <row r="9" ht="12.95" customHeight="1">
      <c r="A9" s="11"/>
      <c r="B9" s="12"/>
      <c r="C9" s="13"/>
      <c r="D9" t="s" s="14">
        <v>16</v>
      </c>
      <c r="E9" t="s" s="14">
        <v>11</v>
      </c>
      <c r="F9" s="15">
        <v>-0.0105246109887958</v>
      </c>
      <c r="G9" s="15">
        <v>0.00565698370337486</v>
      </c>
      <c r="H9" s="15">
        <v>-1.86046350002289</v>
      </c>
      <c r="I9" s="15">
        <v>0.0998595058917999</v>
      </c>
      <c r="J9" t="s" s="14">
        <f>IF(I9&lt;0.025,"*","")</f>
      </c>
      <c r="K9" s="15">
        <v>0.17948517203331</v>
      </c>
    </row>
    <row r="10" ht="12.95" customHeight="1">
      <c r="A10" s="11"/>
      <c r="B10" s="12"/>
      <c r="C10" s="13"/>
      <c r="D10" s="13"/>
      <c r="E10" t="s" s="14">
        <v>13</v>
      </c>
      <c r="F10" s="15">
        <v>0.0272058434784412</v>
      </c>
      <c r="G10" s="15">
        <v>0.0167016983032227</v>
      </c>
      <c r="H10" s="15">
        <v>1.6289267539978</v>
      </c>
      <c r="I10" s="15">
        <v>0.141977459192276</v>
      </c>
      <c r="J10" t="s" s="14">
        <f>IF(I10&lt;0.025,"*","")</f>
      </c>
      <c r="K10" s="15">
        <v>0.261107474565506</v>
      </c>
    </row>
    <row r="11" ht="12.95" customHeight="1">
      <c r="A11" s="11"/>
      <c r="B11" s="12"/>
      <c r="C11" s="13"/>
      <c r="D11" t="s" s="14">
        <v>17</v>
      </c>
      <c r="E11" t="s" s="14">
        <v>11</v>
      </c>
      <c r="F11" s="15">
        <v>-0.00397741561755538</v>
      </c>
      <c r="G11" s="15">
        <v>0.00531608890742064</v>
      </c>
      <c r="H11" s="15">
        <v>-0.748184561729431</v>
      </c>
      <c r="I11" s="15">
        <v>0.475766062736511</v>
      </c>
      <c r="J11" t="s" s="14">
        <f>IF(I11&lt;0.025,"*","")</f>
      </c>
      <c r="K11" s="15">
        <v>0.0514194220304489</v>
      </c>
    </row>
    <row r="12" ht="12.95" customHeight="1">
      <c r="A12" s="11"/>
      <c r="B12" s="12"/>
      <c r="C12" s="13"/>
      <c r="D12" s="13"/>
      <c r="E12" t="s" s="14">
        <v>13</v>
      </c>
      <c r="F12" s="15">
        <v>0.0162663031369448</v>
      </c>
      <c r="G12" s="15">
        <v>0.009174917824566361</v>
      </c>
      <c r="H12" s="15">
        <v>1.77290987968445</v>
      </c>
      <c r="I12" s="15">
        <v>0.114178501069546</v>
      </c>
      <c r="J12" t="s" s="14">
        <f>IF(I12&lt;0.025,"*","")</f>
      </c>
      <c r="K12" s="15">
        <v>0.179780438542366</v>
      </c>
    </row>
    <row r="13" ht="12.95" customHeight="1">
      <c r="A13" s="11"/>
      <c r="B13" s="12"/>
      <c r="C13" t="s" s="14">
        <v>18</v>
      </c>
      <c r="D13" t="s" s="14">
        <v>10</v>
      </c>
      <c r="E13" t="s" s="14">
        <v>11</v>
      </c>
      <c r="F13" s="15">
        <v>-0.00463831285014749</v>
      </c>
      <c r="G13" s="15">
        <v>0.00303240562789142</v>
      </c>
      <c r="H13" s="15">
        <v>-1.52958202362061</v>
      </c>
      <c r="I13" s="15">
        <v>0.164647743105888</v>
      </c>
      <c r="J13" t="s" s="14">
        <f>IF(I13&lt;0.025,"*","")</f>
      </c>
      <c r="K13" s="15">
        <v>0.114301510155201</v>
      </c>
    </row>
    <row r="14" ht="12.95" customHeight="1">
      <c r="A14" s="11"/>
      <c r="B14" s="12"/>
      <c r="C14" s="13"/>
      <c r="D14" s="13"/>
      <c r="E14" t="s" s="14">
        <v>13</v>
      </c>
      <c r="F14" s="15">
        <v>-0.00295050395652652</v>
      </c>
      <c r="G14" s="15">
        <v>0.00828673038631678</v>
      </c>
      <c r="H14" s="15">
        <v>-0.356051653623581</v>
      </c>
      <c r="I14" s="15">
        <v>0.73100882768631</v>
      </c>
      <c r="J14" t="s" s="14">
        <f>IF(I14&lt;0.025,"*","")</f>
      </c>
      <c r="K14" s="15">
        <v>0.0124673303216696</v>
      </c>
    </row>
    <row r="15" ht="12.95" customHeight="1">
      <c r="A15" s="11"/>
      <c r="B15" s="12"/>
      <c r="C15" s="13"/>
      <c r="D15" t="s" s="14">
        <v>14</v>
      </c>
      <c r="E15" t="s" s="14">
        <v>11</v>
      </c>
      <c r="F15" s="15">
        <v>-0.000348895147908479</v>
      </c>
      <c r="G15" s="15">
        <v>0.00482930382713675</v>
      </c>
      <c r="H15" s="15">
        <v>-0.07224543392658229</v>
      </c>
      <c r="I15" s="15">
        <v>0.944180130958557</v>
      </c>
      <c r="J15" t="s" s="14">
        <f>IF(I15&lt;0.025,"*","")</f>
      </c>
      <c r="K15" s="15">
        <v>0.000357673852704465</v>
      </c>
    </row>
    <row r="16" ht="12.95" customHeight="1">
      <c r="A16" s="11"/>
      <c r="B16" s="12"/>
      <c r="C16" s="13"/>
      <c r="D16" s="13"/>
      <c r="E16" t="s" s="14">
        <v>13</v>
      </c>
      <c r="F16" s="15">
        <v>-0.007858028635382651</v>
      </c>
      <c r="G16" s="15">
        <v>0.0144482739269733</v>
      </c>
      <c r="H16" s="15">
        <v>-0.543873131275177</v>
      </c>
      <c r="I16" s="15">
        <v>0.601352632045746</v>
      </c>
      <c r="J16" t="s" s="14">
        <f>IF(I16&lt;0.025,"*","")</f>
      </c>
      <c r="K16" s="15">
        <v>0.0420351922512054</v>
      </c>
    </row>
    <row r="17" ht="12.95" customHeight="1">
      <c r="A17" s="11"/>
      <c r="B17" s="12"/>
      <c r="C17" s="13"/>
      <c r="D17" t="s" s="14">
        <v>15</v>
      </c>
      <c r="E17" t="s" s="14">
        <v>11</v>
      </c>
      <c r="F17" s="15">
        <v>0.000163558113854378</v>
      </c>
      <c r="G17" s="15">
        <v>0.00506363855674863</v>
      </c>
      <c r="H17" s="15">
        <v>0.0323005095124245</v>
      </c>
      <c r="I17" s="15">
        <v>0.975023746490479</v>
      </c>
      <c r="J17" t="s" s="14">
        <f>IF(I17&lt;0.025,"*","")</f>
      </c>
      <c r="K17" s="15">
        <v>5.91189782426227e-05</v>
      </c>
    </row>
    <row r="18" ht="12.95" customHeight="1">
      <c r="A18" s="11"/>
      <c r="B18" s="12"/>
      <c r="C18" s="13"/>
      <c r="D18" s="13"/>
      <c r="E18" t="s" s="14">
        <v>13</v>
      </c>
      <c r="F18" s="15">
        <v>0.000699924654327333</v>
      </c>
      <c r="G18" s="15">
        <v>0.0195540376007557</v>
      </c>
      <c r="H18" s="15">
        <v>0.0357943810522556</v>
      </c>
      <c r="I18" s="15">
        <v>0.972323358058929</v>
      </c>
      <c r="J18" t="s" s="14">
        <f>IF(I18&lt;0.025,"*","")</f>
      </c>
      <c r="K18" s="15">
        <v>0.000261686276644468</v>
      </c>
    </row>
    <row r="19" ht="12.95" customHeight="1">
      <c r="A19" s="11"/>
      <c r="B19" s="12"/>
      <c r="C19" s="13"/>
      <c r="D19" t="s" s="14">
        <v>16</v>
      </c>
      <c r="E19" t="s" s="14">
        <v>11</v>
      </c>
      <c r="F19" s="15">
        <v>-0.00675050541758537</v>
      </c>
      <c r="G19" s="15">
        <v>0.00603382289409637</v>
      </c>
      <c r="H19" s="15">
        <v>-1.11877763271332</v>
      </c>
      <c r="I19" s="15">
        <v>0.295700192451477</v>
      </c>
      <c r="J19" t="s" s="14">
        <f>IF(I19&lt;0.025,"*","")</f>
      </c>
      <c r="K19" s="15">
        <v>0.103586740791798</v>
      </c>
    </row>
    <row r="20" ht="12.95" customHeight="1">
      <c r="A20" s="11"/>
      <c r="B20" s="12"/>
      <c r="C20" s="13"/>
      <c r="D20" s="13"/>
      <c r="E20" t="s" s="14">
        <v>13</v>
      </c>
      <c r="F20" s="15">
        <v>0.0143208699300885</v>
      </c>
      <c r="G20" s="15">
        <v>0.0134270004928112</v>
      </c>
      <c r="H20" s="15">
        <v>1.06657254695892</v>
      </c>
      <c r="I20" s="15">
        <v>0.317291766405106</v>
      </c>
      <c r="J20" t="s" s="14">
        <f>IF(I20&lt;0.025,"*","")</f>
      </c>
      <c r="K20" s="15">
        <v>0.111689068377018</v>
      </c>
    </row>
    <row r="21" ht="12.95" customHeight="1">
      <c r="A21" s="11"/>
      <c r="B21" s="12"/>
      <c r="C21" s="13"/>
      <c r="D21" t="s" s="14">
        <v>17</v>
      </c>
      <c r="E21" t="s" s="14">
        <v>11</v>
      </c>
      <c r="F21" s="15">
        <v>0.0015750837046653</v>
      </c>
      <c r="G21" s="15">
        <v>0.008025446906685829</v>
      </c>
      <c r="H21" s="15">
        <v>0.196261182427406</v>
      </c>
      <c r="I21" s="15">
        <v>0.849299609661102</v>
      </c>
      <c r="J21" t="s" s="14">
        <f>IF(I21&lt;0.025,"*","")</f>
      </c>
      <c r="K21" s="15">
        <v>0.00562830083072186</v>
      </c>
    </row>
    <row r="22" ht="12.95" customHeight="1">
      <c r="A22" s="11"/>
      <c r="B22" s="12"/>
      <c r="C22" s="13"/>
      <c r="D22" s="13"/>
      <c r="E22" t="s" s="14">
        <v>13</v>
      </c>
      <c r="F22" s="15">
        <v>0.016437791287899</v>
      </c>
      <c r="G22" s="15">
        <v>0.0135160246863961</v>
      </c>
      <c r="H22" s="15">
        <v>1.2161705493927</v>
      </c>
      <c r="I22" s="15">
        <v>0.258583605289459</v>
      </c>
      <c r="J22" t="s" s="14">
        <f>IF(I22&lt;0.025,"*","")</f>
      </c>
      <c r="K22" s="15">
        <v>0.129705384373665</v>
      </c>
    </row>
    <row r="23" ht="12.95" customHeight="1">
      <c r="A23" s="11"/>
      <c r="B23" t="s" s="16">
        <v>19</v>
      </c>
      <c r="C23" t="s" s="14">
        <v>9</v>
      </c>
      <c r="D23" t="s" s="14">
        <v>10</v>
      </c>
      <c r="E23" t="s" s="14">
        <v>11</v>
      </c>
      <c r="F23" s="15">
        <v>0.007921371608972549</v>
      </c>
      <c r="G23" s="15">
        <v>0.0125300865620375</v>
      </c>
      <c r="H23" s="15">
        <v>0.632188141345978</v>
      </c>
      <c r="I23" s="15">
        <v>0.544903337955475</v>
      </c>
      <c r="J23" t="s" s="14">
        <f>IF(I23&lt;0.025,"*","")</f>
      </c>
      <c r="K23" s="15">
        <v>0.063718393445015</v>
      </c>
    </row>
    <row r="24" ht="12.95" customHeight="1">
      <c r="A24" s="11"/>
      <c r="B24" s="12"/>
      <c r="C24" s="13"/>
      <c r="D24" s="13"/>
      <c r="E24" t="s" s="14">
        <v>13</v>
      </c>
      <c r="F24" s="15">
        <v>0.00777313346043229</v>
      </c>
      <c r="G24" s="15">
        <v>0.0184469893574715</v>
      </c>
      <c r="H24" s="15">
        <v>0.421376794576645</v>
      </c>
      <c r="I24" s="15">
        <v>0.684573590755463</v>
      </c>
      <c r="J24" t="s" s="14">
        <f>IF(I24&lt;0.025,"*","")</f>
      </c>
      <c r="K24" s="15">
        <v>0.0155957685783505</v>
      </c>
    </row>
    <row r="25" ht="12.95" customHeight="1">
      <c r="A25" s="11"/>
      <c r="B25" s="12"/>
      <c r="C25" s="13"/>
      <c r="D25" t="s" s="14">
        <v>14</v>
      </c>
      <c r="E25" t="s" s="14">
        <v>11</v>
      </c>
      <c r="F25" s="15">
        <v>-0.00147828483022749</v>
      </c>
      <c r="G25" s="15">
        <v>0.0075382674112916</v>
      </c>
      <c r="H25" s="15">
        <v>-0.196104064583778</v>
      </c>
      <c r="I25" s="15">
        <v>0.849418520927429</v>
      </c>
      <c r="J25" t="s" s="14">
        <f>IF(I25&lt;0.025,"*","")</f>
      </c>
      <c r="K25" s="15">
        <v>0.00643549067899585</v>
      </c>
    </row>
    <row r="26" ht="12.95" customHeight="1">
      <c r="A26" s="11"/>
      <c r="B26" s="12"/>
      <c r="C26" s="13"/>
      <c r="D26" s="13"/>
      <c r="E26" t="s" s="14">
        <v>13</v>
      </c>
      <c r="F26" s="15">
        <v>0.00356102199293673</v>
      </c>
      <c r="G26" s="15">
        <v>0.0100113600492477</v>
      </c>
      <c r="H26" s="15">
        <v>0.355698138475418</v>
      </c>
      <c r="I26" s="15">
        <v>0.7312635779380799</v>
      </c>
      <c r="J26" t="s" s="14">
        <f>IF(I26&lt;0.025,"*","")</f>
      </c>
      <c r="K26" s="15">
        <v>0.009004794061183929</v>
      </c>
    </row>
    <row r="27" ht="12.95" customHeight="1">
      <c r="A27" s="11"/>
      <c r="B27" s="12"/>
      <c r="C27" s="13"/>
      <c r="D27" t="s" s="14">
        <v>15</v>
      </c>
      <c r="E27" t="s" s="14">
        <v>11</v>
      </c>
      <c r="F27" s="15">
        <v>-0.00545431859791279</v>
      </c>
      <c r="G27" s="15">
        <v>0.00615029921755195</v>
      </c>
      <c r="H27" s="15">
        <v>-0.886837899684906</v>
      </c>
      <c r="I27" s="15">
        <v>0.401039510965347</v>
      </c>
      <c r="J27" t="s" s="14">
        <f>IF(I27&lt;0.025,"*","")</f>
      </c>
      <c r="K27" s="15">
        <v>0.0741552487015724</v>
      </c>
    </row>
    <row r="28" ht="12.95" customHeight="1">
      <c r="A28" s="11"/>
      <c r="B28" s="12"/>
      <c r="C28" s="13"/>
      <c r="D28" s="13"/>
      <c r="E28" t="s" s="14">
        <v>13</v>
      </c>
      <c r="F28" s="15">
        <v>-0.0113413408398628</v>
      </c>
      <c r="G28" s="15">
        <v>0.007953282445669171</v>
      </c>
      <c r="H28" s="15">
        <v>-1.42599499225616</v>
      </c>
      <c r="I28" s="15">
        <v>0.191702306270599</v>
      </c>
      <c r="J28" t="s" s="14">
        <f>IF(I28&lt;0.025,"*","")</f>
      </c>
      <c r="K28" s="15">
        <v>0.07725339382886889</v>
      </c>
    </row>
    <row r="29" ht="12.95" customHeight="1">
      <c r="A29" s="11"/>
      <c r="B29" s="12"/>
      <c r="C29" s="13"/>
      <c r="D29" t="s" s="14">
        <v>16</v>
      </c>
      <c r="E29" t="s" s="14">
        <v>11</v>
      </c>
      <c r="F29" s="15">
        <v>0.000174170258105733</v>
      </c>
      <c r="G29" s="15">
        <v>0.0032670188229531</v>
      </c>
      <c r="H29" s="15">
        <v>0.053311675786972</v>
      </c>
      <c r="I29" s="15">
        <v>0.958790838718414</v>
      </c>
      <c r="J29" t="s" s="14">
        <f>IF(I29&lt;0.025,"*","")</f>
      </c>
      <c r="K29" s="15">
        <v>0.000163241609698161</v>
      </c>
    </row>
    <row r="30" ht="12.95" customHeight="1">
      <c r="A30" s="11"/>
      <c r="B30" s="12"/>
      <c r="C30" s="13"/>
      <c r="D30" s="13"/>
      <c r="E30" t="s" s="14">
        <v>13</v>
      </c>
      <c r="F30" s="15">
        <v>-0.0109004788100719</v>
      </c>
      <c r="G30" s="15">
        <v>0.0101402495056391</v>
      </c>
      <c r="H30" s="15">
        <v>-1.07497143745422</v>
      </c>
      <c r="I30" s="15">
        <v>0.313736498355865</v>
      </c>
      <c r="J30" t="s" s="14">
        <f>IF(I30&lt;0.025,"*","")</f>
      </c>
      <c r="K30" s="15">
        <v>0.13390426337719</v>
      </c>
    </row>
    <row r="31" ht="12.95" customHeight="1">
      <c r="A31" s="11"/>
      <c r="B31" s="12"/>
      <c r="C31" s="13"/>
      <c r="D31" t="s" s="14">
        <v>17</v>
      </c>
      <c r="E31" t="s" s="14">
        <v>11</v>
      </c>
      <c r="F31" s="15">
        <v>0.00351437786594033</v>
      </c>
      <c r="G31" s="15">
        <v>0.00268665631301701</v>
      </c>
      <c r="H31" s="15">
        <v>1.30808615684509</v>
      </c>
      <c r="I31" s="15">
        <v>0.227176561951637</v>
      </c>
      <c r="J31" t="s" s="14">
        <f>IF(I31&lt;0.025,"*","")</f>
      </c>
      <c r="K31" s="15">
        <v>0.116583757102489</v>
      </c>
    </row>
    <row r="32" ht="12.95" customHeight="1">
      <c r="A32" s="11"/>
      <c r="B32" s="12"/>
      <c r="C32" s="13"/>
      <c r="D32" s="13"/>
      <c r="E32" t="s" s="14">
        <v>13</v>
      </c>
      <c r="F32" s="15">
        <v>-0.0050047873519361</v>
      </c>
      <c r="G32" s="15">
        <v>0.0051777963526547</v>
      </c>
      <c r="H32" s="15">
        <v>-0.966586351394653</v>
      </c>
      <c r="I32" s="15">
        <v>0.362058609724045</v>
      </c>
      <c r="J32" t="s" s="14">
        <f>IF(I32&lt;0.025,"*","")</f>
      </c>
      <c r="K32" s="15">
        <v>0.0607717484235764</v>
      </c>
    </row>
    <row r="33" ht="12.95" customHeight="1">
      <c r="A33" s="11"/>
      <c r="B33" s="12"/>
      <c r="C33" t="s" s="14">
        <v>18</v>
      </c>
      <c r="D33" t="s" s="14">
        <v>10</v>
      </c>
      <c r="E33" t="s" s="14">
        <v>11</v>
      </c>
      <c r="F33" s="15">
        <v>0.00196210853755474</v>
      </c>
      <c r="G33" s="15">
        <v>0.00593028170987964</v>
      </c>
      <c r="H33" s="15">
        <v>0.330862611532211</v>
      </c>
      <c r="I33" s="15">
        <v>0.749247670173645</v>
      </c>
      <c r="J33" t="s" s="14">
        <f>IF(I33&lt;0.025,"*","")</f>
      </c>
      <c r="K33" s="15">
        <v>0.007862339727580551</v>
      </c>
    </row>
    <row r="34" ht="12.95" customHeight="1">
      <c r="A34" s="11"/>
      <c r="B34" s="12"/>
      <c r="C34" s="13"/>
      <c r="D34" s="13"/>
      <c r="E34" t="s" s="14">
        <v>13</v>
      </c>
      <c r="F34" s="15">
        <v>0.0184527039527893</v>
      </c>
      <c r="G34" s="15">
        <v>0.0143487509340048</v>
      </c>
      <c r="H34" s="15">
        <v>1.28601455688477</v>
      </c>
      <c r="I34" s="15">
        <v>0.234408184885979</v>
      </c>
      <c r="J34" t="s" s="14">
        <f>IF(I34&lt;0.025,"*","")</f>
      </c>
      <c r="K34" s="15">
        <v>0.144895985722542</v>
      </c>
    </row>
    <row r="35" ht="12.95" customHeight="1">
      <c r="A35" s="11"/>
      <c r="B35" s="12"/>
      <c r="C35" s="13"/>
      <c r="D35" t="s" s="14">
        <v>14</v>
      </c>
      <c r="E35" t="s" s="14">
        <v>11</v>
      </c>
      <c r="F35" s="15">
        <v>-0.0123623702675104</v>
      </c>
      <c r="G35" s="15">
        <v>0.010885601863265</v>
      </c>
      <c r="H35" s="15">
        <v>-1.13566243648529</v>
      </c>
      <c r="I35" s="15">
        <v>0.288973242044449</v>
      </c>
      <c r="J35" t="s" s="14">
        <f>IF(I35&lt;0.025,"*","")</f>
      </c>
      <c r="K35" s="15">
        <v>0.187821388244629</v>
      </c>
    </row>
    <row r="36" ht="12.95" customHeight="1">
      <c r="A36" s="11"/>
      <c r="B36" s="12"/>
      <c r="C36" s="13"/>
      <c r="D36" s="13"/>
      <c r="E36" t="s" s="14">
        <v>13</v>
      </c>
      <c r="F36" s="15">
        <v>0.0201927404850721</v>
      </c>
      <c r="G36" s="15">
        <v>0.00901891756802797</v>
      </c>
      <c r="H36" s="15">
        <v>2.23893189430237</v>
      </c>
      <c r="I36" s="15">
        <v>0.0555179007351398</v>
      </c>
      <c r="J36" t="s" s="14">
        <f>IF(I36&lt;0.025,"*","")</f>
      </c>
      <c r="K36" s="15">
        <v>0.129802227020264</v>
      </c>
    </row>
    <row r="37" ht="12.95" customHeight="1">
      <c r="A37" s="11"/>
      <c r="B37" s="12"/>
      <c r="C37" s="13"/>
      <c r="D37" t="s" s="14">
        <v>15</v>
      </c>
      <c r="E37" t="s" s="14">
        <v>11</v>
      </c>
      <c r="F37" s="15">
        <v>-0.00776955392211676</v>
      </c>
      <c r="G37" s="15">
        <v>0.00780633511021733</v>
      </c>
      <c r="H37" s="15">
        <v>-0.995288252830505</v>
      </c>
      <c r="I37" s="15">
        <v>0.348743408918381</v>
      </c>
      <c r="J37" t="s" s="14">
        <f>IF(I37&lt;0.025,"*","")</f>
      </c>
      <c r="K37" s="15">
        <v>0.10182897746563</v>
      </c>
    </row>
    <row r="38" ht="12.95" customHeight="1">
      <c r="A38" s="11"/>
      <c r="B38" s="12"/>
      <c r="C38" s="13"/>
      <c r="D38" s="13"/>
      <c r="E38" t="s" s="14">
        <v>13</v>
      </c>
      <c r="F38" s="15">
        <v>0.0145854633301497</v>
      </c>
      <c r="G38" s="15">
        <v>0.00885002966970205</v>
      </c>
      <c r="H38" s="15">
        <v>1.64806950092316</v>
      </c>
      <c r="I38" s="15">
        <v>0.137951269745827</v>
      </c>
      <c r="J38" t="s" s="14">
        <f>IF(I38&lt;0.025,"*","")</f>
      </c>
      <c r="K38" s="15">
        <v>0.088084377348423</v>
      </c>
    </row>
    <row r="39" ht="12.95" customHeight="1">
      <c r="A39" s="11"/>
      <c r="B39" s="12"/>
      <c r="C39" s="13"/>
      <c r="D39" t="s" s="14">
        <v>16</v>
      </c>
      <c r="E39" t="s" s="14">
        <v>11</v>
      </c>
      <c r="F39" s="15">
        <v>0.00305306352674961</v>
      </c>
      <c r="G39" s="15">
        <v>0.00188526371493936</v>
      </c>
      <c r="H39" s="15">
        <v>1.61943578720093</v>
      </c>
      <c r="I39" s="15">
        <v>0.144013375043869</v>
      </c>
      <c r="J39" t="s" s="14">
        <f>IF(I39&lt;0.025,"*","")</f>
      </c>
      <c r="K39" s="15">
        <v>0.11605591326952</v>
      </c>
    </row>
    <row r="40" ht="12.95" customHeight="1">
      <c r="A40" s="11"/>
      <c r="B40" s="12"/>
      <c r="C40" s="13"/>
      <c r="D40" s="13"/>
      <c r="E40" t="s" s="14">
        <v>13</v>
      </c>
      <c r="F40" s="15">
        <v>-0.000902373576536775</v>
      </c>
      <c r="G40" s="15">
        <v>0.00396923255175352</v>
      </c>
      <c r="H40" s="15">
        <v>-0.227342084050179</v>
      </c>
      <c r="I40" s="15">
        <v>0.825860023498535</v>
      </c>
      <c r="J40" t="s" s="14">
        <f>IF(I40&lt;0.025,"*","")</f>
      </c>
      <c r="K40" s="15">
        <v>0.00276518729515374</v>
      </c>
    </row>
    <row r="41" ht="12.95" customHeight="1">
      <c r="A41" s="11"/>
      <c r="B41" s="12"/>
      <c r="C41" s="13"/>
      <c r="D41" t="s" s="14">
        <v>17</v>
      </c>
      <c r="E41" t="s" s="14">
        <v>11</v>
      </c>
      <c r="F41" s="15">
        <v>0.00232866336591542</v>
      </c>
      <c r="G41" s="15">
        <v>0.00219828984700143</v>
      </c>
      <c r="H41" s="15">
        <v>1.05930685997009</v>
      </c>
      <c r="I41" s="15">
        <v>0.32039275765419</v>
      </c>
      <c r="J41" t="s" s="14">
        <f>IF(I41&lt;0.025,"*","")</f>
      </c>
      <c r="K41" s="15">
        <v>0.100754246115685</v>
      </c>
    </row>
    <row r="42" ht="12.95" customHeight="1">
      <c r="A42" s="11"/>
      <c r="B42" s="12"/>
      <c r="C42" s="13"/>
      <c r="D42" s="13"/>
      <c r="E42" t="s" s="14">
        <v>13</v>
      </c>
      <c r="F42" s="15">
        <v>-0.00577996810898185</v>
      </c>
      <c r="G42" s="15">
        <v>0.00480178231373429</v>
      </c>
      <c r="H42" s="15">
        <v>-1.20371305942535</v>
      </c>
      <c r="I42" s="15">
        <v>0.263106465339661</v>
      </c>
      <c r="J42" t="s" s="14">
        <f>IF(I42&lt;0.025,"*","")</f>
      </c>
      <c r="K42" s="15">
        <v>0.143014326691628</v>
      </c>
    </row>
    <row r="43" ht="12.95" customHeight="1">
      <c r="A43" s="11"/>
      <c r="B43" t="s" s="16">
        <v>20</v>
      </c>
      <c r="C43" t="s" s="14">
        <v>9</v>
      </c>
      <c r="D43" t="s" s="14">
        <v>10</v>
      </c>
      <c r="E43" t="s" s="14">
        <v>11</v>
      </c>
      <c r="F43" s="15">
        <v>-0.000558065134100616</v>
      </c>
      <c r="G43" s="15">
        <v>0.000616929435636848</v>
      </c>
      <c r="H43" s="15">
        <v>-0.904585003852844</v>
      </c>
      <c r="I43" s="15">
        <v>0.392111539840698</v>
      </c>
      <c r="J43" t="s" s="14">
        <f>IF(I43&lt;0.025,"*","")</f>
      </c>
      <c r="K43" s="15">
        <v>0.0578440241515636</v>
      </c>
    </row>
    <row r="44" ht="12.95" customHeight="1">
      <c r="A44" s="11"/>
      <c r="B44" s="12"/>
      <c r="C44" s="13"/>
      <c r="D44" s="13"/>
      <c r="E44" t="s" s="14">
        <v>13</v>
      </c>
      <c r="F44" s="15">
        <v>0.00229434319771826</v>
      </c>
      <c r="G44" s="15">
        <v>0.00134501198772341</v>
      </c>
      <c r="H44" s="15">
        <v>1.70581614971161</v>
      </c>
      <c r="I44" s="15">
        <v>0.126434609293938</v>
      </c>
      <c r="J44" t="s" s="14">
        <f>IF(I44&lt;0.025,"*","")</f>
      </c>
      <c r="K44" s="15">
        <v>0.20056289434433</v>
      </c>
    </row>
    <row r="45" ht="12.95" customHeight="1">
      <c r="A45" s="11"/>
      <c r="B45" s="12"/>
      <c r="C45" s="13"/>
      <c r="D45" t="s" s="14">
        <v>14</v>
      </c>
      <c r="E45" t="s" s="14">
        <v>11</v>
      </c>
      <c r="F45" s="15">
        <v>-0.00083106174133718</v>
      </c>
      <c r="G45" s="15">
        <v>0.000652004906442016</v>
      </c>
      <c r="H45" s="15">
        <v>-1.27462494373322</v>
      </c>
      <c r="I45" s="15">
        <v>0.238215625286102</v>
      </c>
      <c r="J45" t="s" s="14">
        <f>IF(I45&lt;0.025,"*","")</f>
      </c>
      <c r="K45" s="15">
        <v>0.110557831823826</v>
      </c>
    </row>
    <row r="46" ht="12.95" customHeight="1">
      <c r="A46" s="11"/>
      <c r="B46" s="12"/>
      <c r="C46" s="13"/>
      <c r="D46" s="13"/>
      <c r="E46" t="s" s="14">
        <v>13</v>
      </c>
      <c r="F46" s="15">
        <v>0.00291999662294984</v>
      </c>
      <c r="G46" s="15">
        <v>0.0014953255886212</v>
      </c>
      <c r="H46" s="15">
        <v>1.9527496099472</v>
      </c>
      <c r="I46" s="15">
        <v>0.0866233631968498</v>
      </c>
      <c r="J46" t="s" s="14">
        <f>IF(I46&lt;0.025,"*","")</f>
      </c>
      <c r="K46" s="15">
        <v>0.270596116781235</v>
      </c>
    </row>
    <row r="47" ht="12.95" customHeight="1">
      <c r="A47" s="11"/>
      <c r="B47" s="12"/>
      <c r="C47" s="13"/>
      <c r="D47" t="s" s="14">
        <v>15</v>
      </c>
      <c r="E47" t="s" s="14">
        <v>11</v>
      </c>
      <c r="F47" s="15">
        <v>-0.00240631401538849</v>
      </c>
      <c r="G47" s="15">
        <v>0.0006510824314318599</v>
      </c>
      <c r="H47" s="15">
        <v>-3.69586682319641</v>
      </c>
      <c r="I47" s="15">
        <v>0.0060786479152739</v>
      </c>
      <c r="J47" t="s" s="14">
        <f>IF(I47&lt;0.025,"*","")</f>
        <v>12</v>
      </c>
      <c r="K47" s="15">
        <v>0.586906433105469</v>
      </c>
    </row>
    <row r="48" ht="12.95" customHeight="1">
      <c r="A48" s="11"/>
      <c r="B48" s="12"/>
      <c r="C48" s="13"/>
      <c r="D48" s="13"/>
      <c r="E48" t="s" s="14">
        <v>13</v>
      </c>
      <c r="F48" s="15">
        <v>0.000459845061413944</v>
      </c>
      <c r="G48" s="15">
        <v>0.0008686396176926789</v>
      </c>
      <c r="H48" s="15">
        <v>0.529385328292847</v>
      </c>
      <c r="I48" s="15">
        <v>0.610908985137939</v>
      </c>
      <c r="J48" t="s" s="14">
        <f>IF(I48&lt;0.025,"*","")</f>
      </c>
      <c r="K48" s="15">
        <v>0.0123882163316011</v>
      </c>
    </row>
    <row r="49" ht="12.95" customHeight="1">
      <c r="A49" s="11"/>
      <c r="B49" s="12"/>
      <c r="C49" s="13"/>
      <c r="D49" t="s" s="14">
        <v>16</v>
      </c>
      <c r="E49" t="s" s="14">
        <v>11</v>
      </c>
      <c r="F49" s="15">
        <v>-0.000685341598000377</v>
      </c>
      <c r="G49" s="15">
        <v>0.000728875282220542</v>
      </c>
      <c r="H49" s="15">
        <v>-0.9402728676795959</v>
      </c>
      <c r="I49" s="15">
        <v>0.374597281217575</v>
      </c>
      <c r="J49" t="s" s="14">
        <f>IF(I49&lt;0.025,"*","")</f>
      </c>
      <c r="K49" s="15">
        <v>0.0556231066584587</v>
      </c>
    </row>
    <row r="50" ht="12.95" customHeight="1">
      <c r="A50" s="11"/>
      <c r="B50" s="12"/>
      <c r="C50" s="13"/>
      <c r="D50" s="13"/>
      <c r="E50" t="s" s="14">
        <v>13</v>
      </c>
      <c r="F50" s="15">
        <v>-0.000766332319471985</v>
      </c>
      <c r="G50" s="15">
        <v>0.00270683201961219</v>
      </c>
      <c r="H50" s="15">
        <v>-0.283110409975052</v>
      </c>
      <c r="I50" s="15">
        <v>0.784280002117157</v>
      </c>
      <c r="J50" t="s" s="14">
        <f>IF(I50&lt;0.025,"*","")</f>
      </c>
      <c r="K50" s="15">
        <v>0.0174924042075872</v>
      </c>
    </row>
    <row r="51" ht="12.95" customHeight="1">
      <c r="A51" s="11"/>
      <c r="B51" s="12"/>
      <c r="C51" s="13"/>
      <c r="D51" t="s" s="14">
        <v>17</v>
      </c>
      <c r="E51" t="s" s="14">
        <v>11</v>
      </c>
      <c r="F51" s="15">
        <v>0.000156522641191259</v>
      </c>
      <c r="G51" s="15">
        <v>0.000452495354693383</v>
      </c>
      <c r="H51" s="15">
        <v>0.345909923315048</v>
      </c>
      <c r="I51" s="15">
        <v>0.738331139087677</v>
      </c>
      <c r="J51" t="s" s="14">
        <f>IF(I51&lt;0.025,"*","")</f>
      </c>
      <c r="K51" s="15">
        <v>0.00765341753140092</v>
      </c>
    </row>
    <row r="52" ht="12.95" customHeight="1">
      <c r="A52" s="11"/>
      <c r="B52" s="12"/>
      <c r="C52" s="13"/>
      <c r="D52" s="13"/>
      <c r="E52" t="s" s="14">
        <v>13</v>
      </c>
      <c r="F52" s="15">
        <v>-0.00184645876288414</v>
      </c>
      <c r="G52" s="15">
        <v>0.00152574002277106</v>
      </c>
      <c r="H52" s="15">
        <v>-1.21020543575287</v>
      </c>
      <c r="I52" s="15">
        <v>0.260741263628006</v>
      </c>
      <c r="J52" t="s" s="14">
        <f>IF(I52&lt;0.025,"*","")</f>
      </c>
      <c r="K52" s="15">
        <v>0.206020265817642</v>
      </c>
    </row>
    <row r="53" ht="12.95" customHeight="1">
      <c r="A53" s="11"/>
      <c r="B53" s="12"/>
      <c r="C53" t="s" s="14">
        <v>18</v>
      </c>
      <c r="D53" t="s" s="14">
        <v>10</v>
      </c>
      <c r="E53" t="s" s="14">
        <v>11</v>
      </c>
      <c r="F53" s="15">
        <v>-0.00102723704185337</v>
      </c>
      <c r="G53" s="15">
        <v>0.00111206783913076</v>
      </c>
      <c r="H53" s="15">
        <v>-0.923717975616455</v>
      </c>
      <c r="I53" s="15">
        <v>0.382648915052414</v>
      </c>
      <c r="J53" t="s" s="14">
        <f>IF(I53&lt;0.025,"*","")</f>
      </c>
      <c r="K53" s="15">
        <v>0.0992991775274277</v>
      </c>
    </row>
    <row r="54" ht="12.95" customHeight="1">
      <c r="A54" s="11"/>
      <c r="B54" s="12"/>
      <c r="C54" s="13"/>
      <c r="D54" s="13"/>
      <c r="E54" t="s" s="14">
        <v>13</v>
      </c>
      <c r="F54" s="15">
        <v>0.00302737555466592</v>
      </c>
      <c r="G54" s="15">
        <v>0.00287097971886396</v>
      </c>
      <c r="H54" s="15">
        <v>1.05447471141815</v>
      </c>
      <c r="I54" s="15">
        <v>0.322468161582947</v>
      </c>
      <c r="J54" t="s" s="14">
        <f>IF(I54&lt;0.025,"*","")</f>
      </c>
      <c r="K54" s="15">
        <v>0.187978237867355</v>
      </c>
    </row>
    <row r="55" ht="12.95" customHeight="1">
      <c r="A55" s="11"/>
      <c r="B55" s="12"/>
      <c r="C55" s="13"/>
      <c r="D55" t="s" s="14">
        <v>14</v>
      </c>
      <c r="E55" t="s" s="14">
        <v>11</v>
      </c>
      <c r="F55" s="15">
        <v>-0.00172795029357076</v>
      </c>
      <c r="G55" s="15">
        <v>0.00119929586071521</v>
      </c>
      <c r="H55" s="15">
        <v>-1.44080400466919</v>
      </c>
      <c r="I55" s="15">
        <v>0.187607929110527</v>
      </c>
      <c r="J55" t="s" s="14">
        <f>IF(I55&lt;0.025,"*","")</f>
      </c>
      <c r="K55" s="15">
        <v>0.217436388134956</v>
      </c>
    </row>
    <row r="56" ht="12.95" customHeight="1">
      <c r="A56" s="11"/>
      <c r="B56" s="12"/>
      <c r="C56" s="13"/>
      <c r="D56" s="13"/>
      <c r="E56" t="s" s="14">
        <v>13</v>
      </c>
      <c r="F56" s="15">
        <v>0.00404882850125432</v>
      </c>
      <c r="G56" s="15">
        <v>0.00202082889154553</v>
      </c>
      <c r="H56" s="15">
        <v>2.00354838371277</v>
      </c>
      <c r="I56" s="15">
        <v>0.0800747945904732</v>
      </c>
      <c r="J56" t="s" s="14">
        <f>IF(I56&lt;0.025,"*","")</f>
      </c>
      <c r="K56" s="15">
        <v>0.269433796405792</v>
      </c>
    </row>
    <row r="57" ht="12.95" customHeight="1">
      <c r="A57" s="11"/>
      <c r="B57" s="12"/>
      <c r="C57" s="13"/>
      <c r="D57" t="s" s="14">
        <v>15</v>
      </c>
      <c r="E57" t="s" s="14">
        <v>11</v>
      </c>
      <c r="F57" s="15">
        <v>-0.000416364171542227</v>
      </c>
      <c r="G57" s="15">
        <v>0.000946717394981533</v>
      </c>
      <c r="H57" s="15">
        <v>-0.439797729253769</v>
      </c>
      <c r="I57" s="15">
        <v>0.671722650527954</v>
      </c>
      <c r="J57" t="s" s="14">
        <f>IF(I57&lt;0.025,"*","")</f>
      </c>
      <c r="K57" s="15">
        <v>0.0209825672209263</v>
      </c>
    </row>
    <row r="58" ht="12.95" customHeight="1">
      <c r="A58" s="11"/>
      <c r="B58" s="12"/>
      <c r="C58" s="13"/>
      <c r="D58" s="13"/>
      <c r="E58" t="s" s="14">
        <v>13</v>
      </c>
      <c r="F58" s="15">
        <v>0.00549430679529905</v>
      </c>
      <c r="G58" s="15">
        <v>0.00216610450297594</v>
      </c>
      <c r="H58" s="15">
        <v>2.53649187088013</v>
      </c>
      <c r="I58" s="15">
        <v>0.0349008664488792</v>
      </c>
      <c r="J58" t="s" s="14">
        <f>IF(I58&lt;0.025,"*","")</f>
      </c>
      <c r="K58" s="15">
        <v>0.474309027194977</v>
      </c>
    </row>
    <row r="59" ht="12.95" customHeight="1">
      <c r="A59" s="11"/>
      <c r="B59" s="12"/>
      <c r="C59" s="13"/>
      <c r="D59" t="s" s="14">
        <v>16</v>
      </c>
      <c r="E59" t="s" s="14">
        <v>11</v>
      </c>
      <c r="F59" s="15">
        <v>0.000349890411598608</v>
      </c>
      <c r="G59" s="15">
        <v>0.000561289838515222</v>
      </c>
      <c r="H59" s="15">
        <v>0.623368501663208</v>
      </c>
      <c r="I59" s="15">
        <v>0.550397157669067</v>
      </c>
      <c r="J59" t="s" s="14">
        <f>IF(I59&lt;0.025,"*","")</f>
      </c>
      <c r="K59" s="15">
        <v>0.0282788705080748</v>
      </c>
    </row>
    <row r="60" ht="12.95" customHeight="1">
      <c r="A60" s="11"/>
      <c r="B60" s="12"/>
      <c r="C60" s="13"/>
      <c r="D60" s="13"/>
      <c r="E60" t="s" s="14">
        <v>13</v>
      </c>
      <c r="F60" s="15">
        <v>0.00128950225189328</v>
      </c>
      <c r="G60" s="15">
        <v>0.000818774395156652</v>
      </c>
      <c r="H60" s="15">
        <v>1.57491767406464</v>
      </c>
      <c r="I60" s="15">
        <v>0.153923496603966</v>
      </c>
      <c r="J60" t="s" s="14">
        <f>IF(I60&lt;0.025,"*","")</f>
      </c>
      <c r="K60" s="15">
        <v>0.0872262567281723</v>
      </c>
    </row>
    <row r="61" ht="12.95" customHeight="1">
      <c r="A61" s="11"/>
      <c r="B61" s="12"/>
      <c r="C61" s="13"/>
      <c r="D61" t="s" s="14">
        <v>17</v>
      </c>
      <c r="E61" t="s" s="14">
        <v>11</v>
      </c>
      <c r="F61" s="15">
        <v>0.000674901530146599</v>
      </c>
      <c r="G61" s="15">
        <v>0.000637166493106633</v>
      </c>
      <c r="H61" s="15">
        <v>1.05922317504883</v>
      </c>
      <c r="I61" s="15">
        <v>0.320428609848022</v>
      </c>
      <c r="J61" t="s" s="14">
        <f>IF(I61&lt;0.025,"*","")</f>
      </c>
      <c r="K61" s="15">
        <v>0.18563237786293</v>
      </c>
    </row>
    <row r="62" ht="12.95" customHeight="1">
      <c r="A62" s="11"/>
      <c r="B62" s="12"/>
      <c r="C62" s="13"/>
      <c r="D62" s="13"/>
      <c r="E62" t="s" s="14">
        <v>13</v>
      </c>
      <c r="F62" s="15">
        <v>0.0012675808975473</v>
      </c>
      <c r="G62" s="15">
        <v>0.000672162917908281</v>
      </c>
      <c r="H62" s="15">
        <v>1.88582396507263</v>
      </c>
      <c r="I62" s="15">
        <v>0.096041165292263</v>
      </c>
      <c r="J62" t="s" s="14">
        <f>IF(I62&lt;0.025,"*","")</f>
      </c>
      <c r="K62" s="15">
        <v>0.162756755948067</v>
      </c>
    </row>
    <row r="63" ht="12.95" customHeight="1">
      <c r="A63" s="11"/>
      <c r="B63" s="12"/>
      <c r="C63" s="13"/>
      <c r="D63" s="13"/>
      <c r="E63" s="13"/>
      <c r="F63" s="13"/>
      <c r="G63" s="13"/>
      <c r="H63" s="13"/>
      <c r="I63" s="13"/>
      <c r="J63" s="13"/>
      <c r="K63" s="13"/>
    </row>
    <row r="64" ht="12.95" customHeight="1">
      <c r="A64" t="s" s="17">
        <v>21</v>
      </c>
      <c r="B64" t="s" s="16">
        <v>8</v>
      </c>
      <c r="C64" t="s" s="14">
        <v>9</v>
      </c>
      <c r="D64" t="s" s="14">
        <v>10</v>
      </c>
      <c r="E64" t="s" s="14">
        <v>11</v>
      </c>
      <c r="F64" s="15">
        <v>-0.0200198274105787</v>
      </c>
      <c r="G64" s="15">
        <v>0.00170101202093065</v>
      </c>
      <c r="H64" s="15">
        <v>-11.769362449646</v>
      </c>
      <c r="I64" s="15">
        <v>0.000298209459288046</v>
      </c>
      <c r="J64" t="s" s="14">
        <f>IF(I64&lt;0.025,"*","")</f>
        <v>12</v>
      </c>
      <c r="K64" s="15">
        <v>0.803680777549744</v>
      </c>
    </row>
    <row r="65" ht="12.95" customHeight="1">
      <c r="A65" s="11"/>
      <c r="B65" s="12"/>
      <c r="C65" s="13"/>
      <c r="D65" s="13"/>
      <c r="E65" t="s" s="14">
        <v>13</v>
      </c>
      <c r="F65" s="15">
        <v>0.0357124730944633</v>
      </c>
      <c r="G65" s="15">
        <v>0.00425455719232559</v>
      </c>
      <c r="H65" s="15">
        <v>8.39393424987793</v>
      </c>
      <c r="I65" s="15">
        <v>0.00110223598312587</v>
      </c>
      <c r="J65" t="s" s="14">
        <f>IF(I65&lt;0.025,"*","")</f>
        <v>12</v>
      </c>
      <c r="K65" s="15">
        <v>0.873334586620331</v>
      </c>
    </row>
    <row r="66" ht="12.95" customHeight="1">
      <c r="A66" s="11"/>
      <c r="B66" s="12"/>
      <c r="C66" s="13"/>
      <c r="D66" t="s" s="14">
        <v>14</v>
      </c>
      <c r="E66" t="s" s="14">
        <v>11</v>
      </c>
      <c r="F66" s="15">
        <v>0.0139747196808457</v>
      </c>
      <c r="G66" s="15">
        <v>0.0109551381319761</v>
      </c>
      <c r="H66" s="15">
        <v>1.27563154697418</v>
      </c>
      <c r="I66" s="15">
        <v>0.271130532026291</v>
      </c>
      <c r="J66" t="s" s="14">
        <f>IF(I66&lt;0.025,"*","")</f>
      </c>
      <c r="K66" s="15">
        <v>0.172281995415688</v>
      </c>
    </row>
    <row r="67" ht="12.95" customHeight="1">
      <c r="A67" s="11"/>
      <c r="B67" s="12"/>
      <c r="C67" s="13"/>
      <c r="D67" s="13"/>
      <c r="E67" t="s" s="14">
        <v>13</v>
      </c>
      <c r="F67" s="15">
        <v>0.00683902995660901</v>
      </c>
      <c r="G67" s="15">
        <v>0.016351630911231</v>
      </c>
      <c r="H67" s="15">
        <v>0.418247610330582</v>
      </c>
      <c r="I67" s="15">
        <v>0.6972448229789729</v>
      </c>
      <c r="J67" t="s" s="14">
        <f>IF(I67&lt;0.025,"*","")</f>
      </c>
      <c r="K67" s="15">
        <v>0.0257059168070555</v>
      </c>
    </row>
    <row r="68" ht="12.95" customHeight="1">
      <c r="A68" s="11"/>
      <c r="B68" s="12"/>
      <c r="C68" s="13"/>
      <c r="D68" t="s" s="14">
        <v>15</v>
      </c>
      <c r="E68" t="s" s="14">
        <v>11</v>
      </c>
      <c r="F68" s="15">
        <v>-0.00633780844509602</v>
      </c>
      <c r="G68" s="15">
        <v>0.00866624619811773</v>
      </c>
      <c r="H68" s="15">
        <v>-0.731321036815643</v>
      </c>
      <c r="I68" s="15">
        <v>0.5051189661026</v>
      </c>
      <c r="J68" t="s" s="14">
        <f>IF(I68&lt;0.025,"*","")</f>
      </c>
      <c r="K68" s="15">
        <v>0.0299156345427036</v>
      </c>
    </row>
    <row r="69" ht="12.95" customHeight="1">
      <c r="A69" s="11"/>
      <c r="B69" s="12"/>
      <c r="C69" s="13"/>
      <c r="D69" s="13"/>
      <c r="E69" t="s" s="14">
        <v>13</v>
      </c>
      <c r="F69" s="15">
        <v>0.0279540233314037</v>
      </c>
      <c r="G69" s="15">
        <v>0.015762222930789</v>
      </c>
      <c r="H69" s="15">
        <v>1.77348220348358</v>
      </c>
      <c r="I69" s="15">
        <v>0.150825887918472</v>
      </c>
      <c r="J69" t="s" s="14">
        <f>IF(I69&lt;0.025,"*","")</f>
      </c>
      <c r="K69" s="15">
        <v>0.241002798080444</v>
      </c>
    </row>
    <row r="70" ht="12.95" customHeight="1">
      <c r="A70" s="11"/>
      <c r="B70" s="12"/>
      <c r="C70" s="13"/>
      <c r="D70" t="s" s="14">
        <v>16</v>
      </c>
      <c r="E70" t="s" s="14">
        <v>11</v>
      </c>
      <c r="F70" s="15">
        <v>-0.0133677376434207</v>
      </c>
      <c r="G70" s="15">
        <v>0.00508213462308049</v>
      </c>
      <c r="H70" s="15">
        <v>-2.6303391456604</v>
      </c>
      <c r="I70" s="15">
        <v>0.0581655390560627</v>
      </c>
      <c r="J70" t="s" s="14">
        <f>IF(I70&lt;0.025,"*","")</f>
      </c>
      <c r="K70" s="15">
        <v>0.139427244663239</v>
      </c>
    </row>
    <row r="71" ht="12.95" customHeight="1">
      <c r="A71" s="11"/>
      <c r="B71" s="12"/>
      <c r="C71" s="13"/>
      <c r="D71" s="13"/>
      <c r="E71" t="s" s="14">
        <v>13</v>
      </c>
      <c r="F71" s="15">
        <v>0.0253322925418615</v>
      </c>
      <c r="G71" s="15">
        <v>0.0111575853079557</v>
      </c>
      <c r="H71" s="15">
        <v>2.27041006088257</v>
      </c>
      <c r="I71" s="15">
        <v>0.0856888294219971</v>
      </c>
      <c r="J71" t="s" s="14">
        <f>IF(I71&lt;0.025,"*","")</f>
      </c>
      <c r="K71" s="15">
        <v>0.235443040728569</v>
      </c>
    </row>
    <row r="72" ht="12.95" customHeight="1">
      <c r="A72" s="11"/>
      <c r="B72" s="12"/>
      <c r="C72" s="13"/>
      <c r="D72" t="s" s="14">
        <v>17</v>
      </c>
      <c r="E72" t="s" s="14">
        <v>11</v>
      </c>
      <c r="F72" s="15">
        <v>-0.0162241514772177</v>
      </c>
      <c r="G72" s="15">
        <v>0.00172803073655814</v>
      </c>
      <c r="H72" s="15">
        <v>-9.388809204101561</v>
      </c>
      <c r="I72" s="15">
        <v>0.00071706366725266</v>
      </c>
      <c r="J72" t="s" s="14">
        <f>IF(I72&lt;0.025,"*","")</f>
        <v>12</v>
      </c>
      <c r="K72" s="15">
        <v>0.385543137788773</v>
      </c>
    </row>
    <row r="73" ht="12.95" customHeight="1">
      <c r="A73" s="11"/>
      <c r="B73" s="12"/>
      <c r="C73" s="13"/>
      <c r="D73" s="13"/>
      <c r="E73" t="s" s="14">
        <v>13</v>
      </c>
      <c r="F73" s="15">
        <v>0.015262309461832</v>
      </c>
      <c r="G73" s="15">
        <v>0.00603547552600503</v>
      </c>
      <c r="H73" s="15">
        <v>2.52876663208008</v>
      </c>
      <c r="I73" s="15">
        <v>0.06474956125020979</v>
      </c>
      <c r="J73" t="s" s="14">
        <f>IF(I73&lt;0.025,"*","")</f>
      </c>
      <c r="K73" s="15">
        <v>0.227135196328163</v>
      </c>
    </row>
    <row r="74" ht="12.95" customHeight="1">
      <c r="A74" s="11"/>
      <c r="B74" s="12"/>
      <c r="C74" t="s" s="14">
        <v>18</v>
      </c>
      <c r="D74" t="s" s="14">
        <v>10</v>
      </c>
      <c r="E74" t="s" s="14">
        <v>11</v>
      </c>
      <c r="F74" s="15">
        <v>0.00429191254079342</v>
      </c>
      <c r="G74" s="15">
        <v>0.0101467836648226</v>
      </c>
      <c r="H74" s="15">
        <v>0.422982573509216</v>
      </c>
      <c r="I74" s="15">
        <v>0.694057762622833</v>
      </c>
      <c r="J74" t="s" s="14">
        <f>IF(I74&lt;0.025,"*","")</f>
      </c>
      <c r="K74" s="15">
        <v>0.0235801115632057</v>
      </c>
    </row>
    <row r="75" ht="12.95" customHeight="1">
      <c r="A75" s="11"/>
      <c r="B75" s="12"/>
      <c r="C75" s="13"/>
      <c r="D75" s="13"/>
      <c r="E75" t="s" s="14">
        <v>13</v>
      </c>
      <c r="F75" s="15">
        <v>-0.00366921932436526</v>
      </c>
      <c r="G75" s="15">
        <v>0.0194658990949392</v>
      </c>
      <c r="H75" s="15">
        <v>-0.188494727015495</v>
      </c>
      <c r="I75" s="15">
        <v>0.859665751457214</v>
      </c>
      <c r="J75" t="s" s="14">
        <f>IF(I75&lt;0.025,"*","")</f>
      </c>
      <c r="K75" s="15">
        <v>0.00925548747181892</v>
      </c>
    </row>
    <row r="76" ht="12.95" customHeight="1">
      <c r="A76" s="11"/>
      <c r="B76" s="12"/>
      <c r="C76" s="13"/>
      <c r="D76" t="s" s="14">
        <v>14</v>
      </c>
      <c r="E76" t="s" s="14">
        <v>11</v>
      </c>
      <c r="F76" s="15">
        <v>0.0188031774014235</v>
      </c>
      <c r="G76" s="15">
        <v>0.0134656513109803</v>
      </c>
      <c r="H76" s="15">
        <v>1.39638090133667</v>
      </c>
      <c r="I76" s="15">
        <v>0.235104367136955</v>
      </c>
      <c r="J76" t="s" s="14">
        <f>IF(I76&lt;0.025,"*","")</f>
      </c>
      <c r="K76" s="15">
        <v>0.159414023160934</v>
      </c>
    </row>
    <row r="77" ht="12.95" customHeight="1">
      <c r="A77" s="11"/>
      <c r="B77" s="12"/>
      <c r="C77" s="13"/>
      <c r="D77" s="13"/>
      <c r="E77" t="s" s="14">
        <v>13</v>
      </c>
      <c r="F77" s="15">
        <v>-0.00306871323846281</v>
      </c>
      <c r="G77" s="15">
        <v>0.026791226118803</v>
      </c>
      <c r="H77" s="15">
        <v>-0.114541724324226</v>
      </c>
      <c r="I77" s="15">
        <v>0.914327681064606</v>
      </c>
      <c r="J77" t="s" s="14">
        <f>IF(I77&lt;0.025,"*","")</f>
      </c>
      <c r="K77" s="15">
        <v>0.00266635348089039</v>
      </c>
    </row>
    <row r="78" ht="12.95" customHeight="1">
      <c r="A78" s="11"/>
      <c r="B78" s="12"/>
      <c r="C78" s="13"/>
      <c r="D78" t="s" s="14">
        <v>15</v>
      </c>
      <c r="E78" t="s" s="14">
        <v>11</v>
      </c>
      <c r="F78" s="15">
        <v>0.00170095881912857</v>
      </c>
      <c r="G78" s="15">
        <v>0.00684384256601334</v>
      </c>
      <c r="H78" s="15">
        <v>0.248538568615913</v>
      </c>
      <c r="I78" s="15">
        <v>0.815956652164459</v>
      </c>
      <c r="J78" t="s" s="14">
        <f>IF(I78&lt;0.025,"*","")</f>
      </c>
      <c r="K78" s="15">
        <v>0.00526172481477261</v>
      </c>
    </row>
    <row r="79" ht="12.95" customHeight="1">
      <c r="A79" s="11"/>
      <c r="B79" s="12"/>
      <c r="C79" s="13"/>
      <c r="D79" s="13"/>
      <c r="E79" t="s" s="14">
        <v>13</v>
      </c>
      <c r="F79" s="15">
        <v>0.0019153777975589</v>
      </c>
      <c r="G79" s="15">
        <v>0.0115444352850318</v>
      </c>
      <c r="H79" s="15">
        <v>0.165913507342339</v>
      </c>
      <c r="I79" s="15">
        <v>0.876273393630981</v>
      </c>
      <c r="J79" t="s" s="14">
        <f>IF(I79&lt;0.025,"*","")</f>
      </c>
      <c r="K79" s="15">
        <v>0.00353740155696869</v>
      </c>
    </row>
    <row r="80" ht="12.95" customHeight="1">
      <c r="A80" s="11"/>
      <c r="B80" s="12"/>
      <c r="C80" s="13"/>
      <c r="D80" t="s" s="14">
        <v>16</v>
      </c>
      <c r="E80" t="s" s="14">
        <v>11</v>
      </c>
      <c r="F80" s="15">
        <v>0.00423519453033805</v>
      </c>
      <c r="G80" s="15">
        <v>0.00260333251208067</v>
      </c>
      <c r="H80" s="15">
        <v>1.62683582305908</v>
      </c>
      <c r="I80" s="15">
        <v>0.179100438952446</v>
      </c>
      <c r="J80" t="s" s="14">
        <f>IF(I80&lt;0.025,"*","")</f>
      </c>
      <c r="K80" s="15">
        <v>0.0239812321960926</v>
      </c>
    </row>
    <row r="81" ht="12.95" customHeight="1">
      <c r="A81" s="11"/>
      <c r="B81" s="12"/>
      <c r="C81" s="13"/>
      <c r="D81" s="13"/>
      <c r="E81" t="s" s="14">
        <v>13</v>
      </c>
      <c r="F81" s="15">
        <v>0.0053764027543366</v>
      </c>
      <c r="G81" s="15">
        <v>0.00606462359428406</v>
      </c>
      <c r="H81" s="15">
        <v>0.886518776416779</v>
      </c>
      <c r="I81" s="15">
        <v>0.425422191619873</v>
      </c>
      <c r="J81" t="s" s="14">
        <f>IF(I81&lt;0.025,"*","")</f>
      </c>
      <c r="K81" s="15">
        <v>0.0205269958823919</v>
      </c>
    </row>
    <row r="82" ht="12.95" customHeight="1">
      <c r="A82" s="11"/>
      <c r="B82" s="12"/>
      <c r="C82" s="13"/>
      <c r="D82" t="s" s="14">
        <v>17</v>
      </c>
      <c r="E82" t="s" s="14">
        <v>11</v>
      </c>
      <c r="F82" s="15">
        <v>-0.00505972234532237</v>
      </c>
      <c r="G82" s="15">
        <v>0.00160006782971323</v>
      </c>
      <c r="H82" s="15">
        <v>-3.16219234466553</v>
      </c>
      <c r="I82" s="15">
        <v>0.0341122150421143</v>
      </c>
      <c r="J82" t="s" s="14">
        <f>IF(I82&lt;0.025,"*","")</f>
      </c>
      <c r="K82" s="15">
        <v>0.0447282493114471</v>
      </c>
    </row>
    <row r="83" ht="12.95" customHeight="1">
      <c r="A83" s="11"/>
      <c r="B83" s="12"/>
      <c r="C83" s="13"/>
      <c r="D83" s="13"/>
      <c r="E83" t="s" s="14">
        <v>13</v>
      </c>
      <c r="F83" s="15">
        <v>0.0100039634853601</v>
      </c>
      <c r="G83" s="15">
        <v>0.00463164458051324</v>
      </c>
      <c r="H83" s="15">
        <v>2.15991616249084</v>
      </c>
      <c r="I83" s="15">
        <v>0.09689820557832721</v>
      </c>
      <c r="J83" t="s" s="14">
        <f>IF(I83&lt;0.025,"*","")</f>
      </c>
      <c r="K83" s="15">
        <v>0.0883222222328186</v>
      </c>
    </row>
    <row r="84" ht="12.95" customHeight="1">
      <c r="A84" s="11"/>
      <c r="B84" t="s" s="16">
        <v>19</v>
      </c>
      <c r="C84" t="s" s="14">
        <v>9</v>
      </c>
      <c r="D84" t="s" s="14">
        <v>10</v>
      </c>
      <c r="E84" t="s" s="14">
        <v>11</v>
      </c>
      <c r="F84" s="15">
        <v>0.040069717913866</v>
      </c>
      <c r="G84" s="15">
        <v>0.0104927644133568</v>
      </c>
      <c r="H84" s="15">
        <v>3.8187952041626</v>
      </c>
      <c r="I84" s="15">
        <v>0.018797704949975</v>
      </c>
      <c r="J84" t="s" s="14">
        <f>IF(I84&lt;0.025,"*","")</f>
        <v>12</v>
      </c>
      <c r="K84" s="15">
        <v>0.402057439088821</v>
      </c>
    </row>
    <row r="85" ht="12.95" customHeight="1">
      <c r="A85" s="11"/>
      <c r="B85" s="12"/>
      <c r="C85" s="13"/>
      <c r="D85" s="13"/>
      <c r="E85" t="s" s="14">
        <v>13</v>
      </c>
      <c r="F85" s="15">
        <v>-0.0549744367599487</v>
      </c>
      <c r="G85" s="15">
        <v>0.0194356385618448</v>
      </c>
      <c r="H85" s="15">
        <v>-2.82853770256042</v>
      </c>
      <c r="I85" s="15">
        <v>0.0474153347313404</v>
      </c>
      <c r="J85" t="s" s="14">
        <f>IF(I85&lt;0.025,"*","")</f>
      </c>
      <c r="K85" s="15">
        <v>0.401156485080719</v>
      </c>
    </row>
    <row r="86" ht="12.95" customHeight="1">
      <c r="A86" s="11"/>
      <c r="B86" s="12"/>
      <c r="C86" s="13"/>
      <c r="D86" t="s" s="14">
        <v>14</v>
      </c>
      <c r="E86" t="s" s="14">
        <v>11</v>
      </c>
      <c r="F86" s="15">
        <v>-0.000248229189310223</v>
      </c>
      <c r="G86" s="15">
        <v>0.00967978872358799</v>
      </c>
      <c r="H86" s="15">
        <v>-0.0256440732628107</v>
      </c>
      <c r="I86" s="15">
        <v>0.980769574642181</v>
      </c>
      <c r="J86" t="s" s="14">
        <f>IF(I86&lt;0.025,"*","")</f>
      </c>
      <c r="K86" s="15">
        <v>7.863443897804249e-05</v>
      </c>
    </row>
    <row r="87" ht="12.95" customHeight="1">
      <c r="A87" s="11"/>
      <c r="B87" s="12"/>
      <c r="C87" s="13"/>
      <c r="D87" s="13"/>
      <c r="E87" t="s" s="14">
        <v>13</v>
      </c>
      <c r="F87" s="15">
        <v>-0.00605635158717632</v>
      </c>
      <c r="G87" s="15">
        <v>0.0136643154546618</v>
      </c>
      <c r="H87" s="15">
        <v>-0.443223923444748</v>
      </c>
      <c r="I87" s="15">
        <v>0.680520296096802</v>
      </c>
      <c r="J87" t="s" s="14">
        <f>IF(I87&lt;0.025,"*","")</f>
      </c>
      <c r="K87" s="15">
        <v>0.0241778027266264</v>
      </c>
    </row>
    <row r="88" ht="12.95" customHeight="1">
      <c r="A88" s="11"/>
      <c r="B88" s="12"/>
      <c r="C88" s="13"/>
      <c r="D88" t="s" s="14">
        <v>15</v>
      </c>
      <c r="E88" t="s" s="14">
        <v>11</v>
      </c>
      <c r="F88" s="15">
        <v>0.00356693938374519</v>
      </c>
      <c r="G88" s="15">
        <v>0.00661925179883838</v>
      </c>
      <c r="H88" s="15">
        <v>0.538873493671417</v>
      </c>
      <c r="I88" s="15">
        <v>0.618565738201141</v>
      </c>
      <c r="J88" t="s" s="14">
        <f>IF(I88&lt;0.025,"*","")</f>
      </c>
      <c r="K88" s="15">
        <v>0.0149421487003565</v>
      </c>
    </row>
    <row r="89" ht="12.95" customHeight="1">
      <c r="A89" s="11"/>
      <c r="B89" s="12"/>
      <c r="C89" s="13"/>
      <c r="D89" s="13"/>
      <c r="E89" t="s" s="14">
        <v>13</v>
      </c>
      <c r="F89" s="15">
        <v>-0.00546592473983765</v>
      </c>
      <c r="G89" s="15">
        <v>0.0116070946678519</v>
      </c>
      <c r="H89" s="15">
        <v>-0.470912396907806</v>
      </c>
      <c r="I89" s="15">
        <v>0.662236154079437</v>
      </c>
      <c r="J89" t="s" s="14">
        <f>IF(I89&lt;0.025,"*","")</f>
      </c>
      <c r="K89" s="15">
        <v>0.0185037013143301</v>
      </c>
    </row>
    <row r="90" ht="12.95" customHeight="1">
      <c r="A90" s="11"/>
      <c r="B90" s="12"/>
      <c r="C90" s="13"/>
      <c r="D90" t="s" s="14">
        <v>16</v>
      </c>
      <c r="E90" t="s" s="14">
        <v>11</v>
      </c>
      <c r="F90" s="15">
        <v>0.00425032200291753</v>
      </c>
      <c r="G90" s="15">
        <v>0.0028164554387331</v>
      </c>
      <c r="H90" s="15">
        <v>1.50910329818726</v>
      </c>
      <c r="I90" s="15">
        <v>0.205774962902069</v>
      </c>
      <c r="J90" t="s" s="14">
        <f>IF(I90&lt;0.025,"*","")</f>
      </c>
      <c r="K90" s="15">
        <v>0.0974433496594429</v>
      </c>
    </row>
    <row r="91" ht="12.95" customHeight="1">
      <c r="A91" s="11"/>
      <c r="B91" s="12"/>
      <c r="C91" s="13"/>
      <c r="D91" s="13"/>
      <c r="E91" t="s" s="14">
        <v>13</v>
      </c>
      <c r="F91" s="15">
        <v>-0.0105440653860569</v>
      </c>
      <c r="G91" s="15">
        <v>0.0053511499427259</v>
      </c>
      <c r="H91" s="15">
        <v>-1.97042977809906</v>
      </c>
      <c r="I91" s="15">
        <v>0.120110370218754</v>
      </c>
      <c r="J91" t="s" s="14">
        <f>IF(I91&lt;0.025,"*","")</f>
      </c>
      <c r="K91" s="15">
        <v>0.260173410177231</v>
      </c>
    </row>
    <row r="92" ht="12.95" customHeight="1">
      <c r="A92" s="11"/>
      <c r="B92" s="12"/>
      <c r="C92" s="13"/>
      <c r="D92" t="s" s="14">
        <v>17</v>
      </c>
      <c r="E92" t="s" s="14">
        <v>11</v>
      </c>
      <c r="F92" s="15">
        <v>0.008037158288061621</v>
      </c>
      <c r="G92" s="15">
        <v>0.00280008814297616</v>
      </c>
      <c r="H92" s="15">
        <v>2.87032318115234</v>
      </c>
      <c r="I92" s="15">
        <v>0.0454538017511368</v>
      </c>
      <c r="J92" t="s" s="14">
        <f>IF(I92&lt;0.025,"*","")</f>
      </c>
      <c r="K92" s="15">
        <v>0.304312288761139</v>
      </c>
    </row>
    <row r="93" ht="12.95" customHeight="1">
      <c r="A93" s="11"/>
      <c r="B93" s="12"/>
      <c r="C93" s="13"/>
      <c r="D93" s="13"/>
      <c r="E93" t="s" s="14">
        <v>13</v>
      </c>
      <c r="F93" s="15">
        <v>-0.0047207404859364</v>
      </c>
      <c r="G93" s="15">
        <v>0.00507518230006099</v>
      </c>
      <c r="H93" s="15">
        <v>-0.930161714553833</v>
      </c>
      <c r="I93" s="15">
        <v>0.404940277338028</v>
      </c>
      <c r="J93" t="s" s="14">
        <f>IF(I93&lt;0.025,"*","")</f>
      </c>
      <c r="K93" s="15">
        <v>0.0739656835794449</v>
      </c>
    </row>
    <row r="94" ht="12.95" customHeight="1">
      <c r="A94" s="11"/>
      <c r="B94" s="12"/>
      <c r="C94" t="s" s="14">
        <v>18</v>
      </c>
      <c r="D94" t="s" s="14">
        <v>10</v>
      </c>
      <c r="E94" t="s" s="14">
        <v>11</v>
      </c>
      <c r="F94" s="15">
        <v>0.0143092768266797</v>
      </c>
      <c r="G94" s="15">
        <v>0.0112853180617094</v>
      </c>
      <c r="H94" s="15">
        <v>1.26795518398285</v>
      </c>
      <c r="I94" s="15">
        <v>0.273593872785568</v>
      </c>
      <c r="J94" t="s" s="14">
        <f>IF(I94&lt;0.025,"*","")</f>
      </c>
      <c r="K94" s="15">
        <v>0.180080428719521</v>
      </c>
    </row>
    <row r="95" ht="12.95" customHeight="1">
      <c r="A95" s="11"/>
      <c r="B95" s="12"/>
      <c r="C95" s="13"/>
      <c r="D95" s="13"/>
      <c r="E95" t="s" s="14">
        <v>13</v>
      </c>
      <c r="F95" s="15">
        <v>-0.0070559848099947</v>
      </c>
      <c r="G95" s="15">
        <v>0.0192914418876171</v>
      </c>
      <c r="H95" s="15">
        <v>-0.365757256746292</v>
      </c>
      <c r="I95" s="15">
        <v>0.733068227767944</v>
      </c>
      <c r="J95" t="s" s="14">
        <f>IF(I95&lt;0.025,"*","")</f>
      </c>
      <c r="K95" s="15">
        <v>0.0274886004626751</v>
      </c>
    </row>
    <row r="96" ht="12.95" customHeight="1">
      <c r="A96" s="11"/>
      <c r="B96" s="12"/>
      <c r="C96" s="13"/>
      <c r="D96" t="s" s="14">
        <v>14</v>
      </c>
      <c r="E96" t="s" s="14">
        <v>11</v>
      </c>
      <c r="F96" s="15">
        <v>-0.0143668614327908</v>
      </c>
      <c r="G96" s="15">
        <v>0.0107918884605169</v>
      </c>
      <c r="H96" s="15">
        <v>-1.33126485347748</v>
      </c>
      <c r="I96" s="15">
        <v>0.25390762090683</v>
      </c>
      <c r="J96" t="s" s="14">
        <f>IF(I96&lt;0.025,"*","")</f>
      </c>
      <c r="K96" s="15">
        <v>0.26635679602623</v>
      </c>
    </row>
    <row r="97" ht="12.95" customHeight="1">
      <c r="A97" s="11"/>
      <c r="B97" s="12"/>
      <c r="C97" s="13"/>
      <c r="D97" s="13"/>
      <c r="E97" t="s" s="14">
        <v>13</v>
      </c>
      <c r="F97" s="15">
        <v>0.00549195613712072</v>
      </c>
      <c r="G97" s="15">
        <v>0.0202208906412125</v>
      </c>
      <c r="H97" s="15">
        <v>0.271598130464554</v>
      </c>
      <c r="I97" s="15">
        <v>0.799372375011444</v>
      </c>
      <c r="J97" t="s" s="14">
        <f>IF(I97&lt;0.025,"*","")</f>
      </c>
      <c r="K97" s="15">
        <v>0.0273127350956202</v>
      </c>
    </row>
    <row r="98" ht="12.95" customHeight="1">
      <c r="A98" s="11"/>
      <c r="B98" s="12"/>
      <c r="C98" s="13"/>
      <c r="D98" t="s" s="14">
        <v>15</v>
      </c>
      <c r="E98" t="s" s="14">
        <v>11</v>
      </c>
      <c r="F98" s="15">
        <v>-0.00163747544866055</v>
      </c>
      <c r="G98" s="15">
        <v>0.00207091867923737</v>
      </c>
      <c r="H98" s="15">
        <v>-0.790700018405914</v>
      </c>
      <c r="I98" s="15">
        <v>0.473359227180481</v>
      </c>
      <c r="J98" t="s" s="14">
        <f>IF(I98&lt;0.025,"*","")</f>
      </c>
      <c r="K98" s="15">
        <v>0.0204365011304617</v>
      </c>
    </row>
    <row r="99" ht="12.95" customHeight="1">
      <c r="A99" s="11"/>
      <c r="B99" s="12"/>
      <c r="C99" s="13"/>
      <c r="D99" s="13"/>
      <c r="E99" t="s" s="14">
        <v>13</v>
      </c>
      <c r="F99" s="15">
        <v>0.00551617750898004</v>
      </c>
      <c r="G99" s="15">
        <v>0.00534283416345716</v>
      </c>
      <c r="H99" s="15">
        <v>1.03244411945343</v>
      </c>
      <c r="I99" s="15">
        <v>0.360196858644485</v>
      </c>
      <c r="J99" t="s" s="14">
        <f>IF(I99&lt;0.025,"*","")</f>
      </c>
      <c r="K99" s="15">
        <v>0.111355505883694</v>
      </c>
    </row>
    <row r="100" ht="12.95" customHeight="1">
      <c r="A100" s="11"/>
      <c r="B100" s="12"/>
      <c r="C100" s="13"/>
      <c r="D100" t="s" s="14">
        <v>16</v>
      </c>
      <c r="E100" t="s" s="14">
        <v>11</v>
      </c>
      <c r="F100" s="15">
        <v>0.0007430945988744499</v>
      </c>
      <c r="G100" s="15">
        <v>0.00280401320196688</v>
      </c>
      <c r="H100" s="15">
        <v>0.265011072158813</v>
      </c>
      <c r="I100" s="15">
        <v>0.804097175598145</v>
      </c>
      <c r="J100" t="s" s="14">
        <f>IF(I100&lt;0.025,"*","")</f>
      </c>
      <c r="K100" s="15">
        <v>0.00532849971204996</v>
      </c>
    </row>
    <row r="101" ht="12.95" customHeight="1">
      <c r="A101" s="11"/>
      <c r="B101" s="12"/>
      <c r="C101" s="13"/>
      <c r="D101" s="13"/>
      <c r="E101" t="s" s="14">
        <v>13</v>
      </c>
      <c r="F101" s="15">
        <v>0.000892980315256864</v>
      </c>
      <c r="G101" s="15">
        <v>0.00450152019038796</v>
      </c>
      <c r="H101" s="15">
        <v>0.198373049497604</v>
      </c>
      <c r="I101" s="15">
        <v>0.85242748260498</v>
      </c>
      <c r="J101" t="s" s="14">
        <f>IF(I101&lt;0.025,"*","")</f>
      </c>
      <c r="K101" s="15">
        <v>0.00407782942056656</v>
      </c>
    </row>
    <row r="102" ht="12.95" customHeight="1">
      <c r="A102" s="11"/>
      <c r="B102" s="12"/>
      <c r="C102" s="13"/>
      <c r="D102" t="s" s="14">
        <v>17</v>
      </c>
      <c r="E102" t="s" s="14">
        <v>11</v>
      </c>
      <c r="F102" s="15">
        <v>0.00138409668579698</v>
      </c>
      <c r="G102" s="15">
        <v>0.00475176563486457</v>
      </c>
      <c r="H102" s="15">
        <v>0.291280508041382</v>
      </c>
      <c r="I102" s="15">
        <v>0.785317003726959</v>
      </c>
      <c r="J102" t="s" s="14">
        <f>IF(I102&lt;0.025,"*","")</f>
      </c>
      <c r="K102" s="15">
        <v>0.008087459951639181</v>
      </c>
    </row>
    <row r="103" ht="12.95" customHeight="1">
      <c r="A103" s="11"/>
      <c r="B103" s="12"/>
      <c r="C103" s="13"/>
      <c r="D103" s="13"/>
      <c r="E103" t="s" s="14">
        <v>13</v>
      </c>
      <c r="F103" s="15">
        <v>-0.00477377325296402</v>
      </c>
      <c r="G103" s="15">
        <v>0.00759065244346857</v>
      </c>
      <c r="H103" s="15">
        <v>-0.628901541233063</v>
      </c>
      <c r="I103" s="15">
        <v>0.563541114330292</v>
      </c>
      <c r="J103" t="s" s="14">
        <f>IF(I103&lt;0.025,"*","")</f>
      </c>
      <c r="K103" s="15">
        <v>0.0488282516598701</v>
      </c>
    </row>
    <row r="104" ht="12.95" customHeight="1">
      <c r="A104" s="11"/>
      <c r="B104" t="s" s="16">
        <v>20</v>
      </c>
      <c r="C104" t="s" s="14">
        <v>9</v>
      </c>
      <c r="D104" t="s" s="14">
        <v>10</v>
      </c>
      <c r="E104" t="s" s="14">
        <v>11</v>
      </c>
      <c r="F104" s="15">
        <v>0.00113251444417983</v>
      </c>
      <c r="G104" s="15">
        <v>0.000323574378853664</v>
      </c>
      <c r="H104" s="15">
        <v>3.50001263618469</v>
      </c>
      <c r="I104" s="15">
        <v>0.0248958766460419</v>
      </c>
      <c r="J104" t="s" s="14">
        <f>IF(I104&lt;0.025,"*","")</f>
        <v>12</v>
      </c>
      <c r="K104" s="15">
        <v>0.13513208925724</v>
      </c>
    </row>
    <row r="105" ht="12.95" customHeight="1">
      <c r="A105" s="11"/>
      <c r="B105" s="12"/>
      <c r="C105" s="13"/>
      <c r="D105" s="13"/>
      <c r="E105" t="s" s="14">
        <v>13</v>
      </c>
      <c r="F105" s="15">
        <v>-0.000570518895983696</v>
      </c>
      <c r="G105" s="15">
        <v>0.000978671014308929</v>
      </c>
      <c r="H105" s="15">
        <v>-0.582952678203583</v>
      </c>
      <c r="I105" s="15">
        <v>0.591208815574646</v>
      </c>
      <c r="J105" t="s" s="14">
        <f>IF(I105&lt;0.025,"*","")</f>
      </c>
      <c r="K105" s="15">
        <v>0.0205553099513054</v>
      </c>
    </row>
    <row r="106" ht="12.95" customHeight="1">
      <c r="A106" s="11"/>
      <c r="B106" s="12"/>
      <c r="C106" s="13"/>
      <c r="D106" t="s" s="14">
        <v>14</v>
      </c>
      <c r="E106" t="s" s="14">
        <v>11</v>
      </c>
      <c r="F106" s="15">
        <v>0.00102938257623464</v>
      </c>
      <c r="G106" s="15">
        <v>0.000940474914386868</v>
      </c>
      <c r="H106" s="15">
        <v>1.0945348739624</v>
      </c>
      <c r="I106" s="15">
        <v>0.335206747055054</v>
      </c>
      <c r="J106" t="s" s="14">
        <f>IF(I106&lt;0.025,"*","")</f>
      </c>
      <c r="K106" s="15">
        <v>0.08078136295080179</v>
      </c>
    </row>
    <row r="107" ht="12.95" customHeight="1">
      <c r="A107" s="11"/>
      <c r="B107" s="12"/>
      <c r="C107" s="13"/>
      <c r="D107" s="13"/>
      <c r="E107" t="s" s="14">
        <v>13</v>
      </c>
      <c r="F107" s="15">
        <v>-0.00303593743592501</v>
      </c>
      <c r="G107" s="15">
        <v>0.0024459776468575</v>
      </c>
      <c r="H107" s="15">
        <v>-1.24119603633881</v>
      </c>
      <c r="I107" s="15">
        <v>0.282349437475204</v>
      </c>
      <c r="J107" t="s" s="14">
        <f>IF(I107&lt;0.025,"*","")</f>
      </c>
      <c r="K107" s="15">
        <v>0.288044691085815</v>
      </c>
    </row>
    <row r="108" ht="12.95" customHeight="1">
      <c r="A108" s="11"/>
      <c r="B108" s="12"/>
      <c r="C108" s="13"/>
      <c r="D108" t="s" s="14">
        <v>15</v>
      </c>
      <c r="E108" t="s" s="14">
        <v>11</v>
      </c>
      <c r="F108" s="15">
        <v>0.00177496916148812</v>
      </c>
      <c r="G108" s="15">
        <v>0.00146032706834376</v>
      </c>
      <c r="H108" s="15">
        <v>1.21546006202698</v>
      </c>
      <c r="I108" s="15">
        <v>0.291021466255188</v>
      </c>
      <c r="J108" t="s" s="14">
        <f>IF(I108&lt;0.025,"*","")</f>
      </c>
      <c r="K108" s="15">
        <v>0.170554652810097</v>
      </c>
    </row>
    <row r="109" ht="12.95" customHeight="1">
      <c r="A109" s="11"/>
      <c r="B109" s="12"/>
      <c r="C109" s="13"/>
      <c r="D109" s="13"/>
      <c r="E109" t="s" s="14">
        <v>13</v>
      </c>
      <c r="F109" s="15">
        <v>0.000279877043794841</v>
      </c>
      <c r="G109" s="15">
        <v>0.00322228018194437</v>
      </c>
      <c r="H109" s="15">
        <v>0.086856834590435</v>
      </c>
      <c r="I109" s="15">
        <v>0.934959530830383</v>
      </c>
      <c r="J109" t="s" s="14">
        <f>IF(I109&lt;0.025,"*","")</f>
      </c>
      <c r="K109" s="15">
        <v>0.00269859633408487</v>
      </c>
    </row>
    <row r="110" ht="12.95" customHeight="1">
      <c r="A110" s="11"/>
      <c r="B110" s="12"/>
      <c r="C110" s="13"/>
      <c r="D110" t="s" s="14">
        <v>16</v>
      </c>
      <c r="E110" t="s" s="14">
        <v>11</v>
      </c>
      <c r="F110" s="15">
        <v>0.00288160191848874</v>
      </c>
      <c r="G110" s="15">
        <v>0.000866947346366942</v>
      </c>
      <c r="H110" s="15">
        <v>3.32384896278381</v>
      </c>
      <c r="I110" s="15">
        <v>0.0292731449007988</v>
      </c>
      <c r="J110" t="s" s="14">
        <f>IF(I110&lt;0.025,"*","")</f>
      </c>
      <c r="K110" s="15">
        <v>0.553871512413025</v>
      </c>
    </row>
    <row r="111" ht="12.95" customHeight="1">
      <c r="A111" s="11"/>
      <c r="B111" s="12"/>
      <c r="C111" s="13"/>
      <c r="D111" s="13"/>
      <c r="E111" t="s" s="14">
        <v>13</v>
      </c>
      <c r="F111" s="15">
        <v>-0.00394005142152309</v>
      </c>
      <c r="G111" s="15">
        <v>0.00211318279616535</v>
      </c>
      <c r="H111" s="15">
        <v>-1.86451029777527</v>
      </c>
      <c r="I111" s="15">
        <v>0.135690197348595</v>
      </c>
      <c r="J111" t="s" s="14">
        <f>IF(I111&lt;0.025,"*","")</f>
      </c>
      <c r="K111" s="15">
        <v>0.551263332366943</v>
      </c>
    </row>
    <row r="112" ht="12.95" customHeight="1">
      <c r="A112" s="11"/>
      <c r="B112" s="12"/>
      <c r="C112" s="13"/>
      <c r="D112" t="s" s="14">
        <v>17</v>
      </c>
      <c r="E112" t="s" s="14">
        <v>11</v>
      </c>
      <c r="F112" s="15">
        <v>0.00102769362274557</v>
      </c>
      <c r="G112" s="15">
        <v>0.00101702939718962</v>
      </c>
      <c r="H112" s="15">
        <v>1.0104855298996</v>
      </c>
      <c r="I112" s="15">
        <v>0.369422823190689</v>
      </c>
      <c r="J112" t="s" s="14">
        <f>IF(I112&lt;0.025,"*","")</f>
      </c>
      <c r="K112" s="15">
        <v>0.134151101112366</v>
      </c>
    </row>
    <row r="113" ht="12.95" customHeight="1">
      <c r="A113" s="11"/>
      <c r="B113" s="12"/>
      <c r="C113" s="13"/>
      <c r="D113" s="13"/>
      <c r="E113" t="s" s="14">
        <v>13</v>
      </c>
      <c r="F113" s="15">
        <v>-0.000257343024713919</v>
      </c>
      <c r="G113" s="15">
        <v>0.00194946280680597</v>
      </c>
      <c r="H113" s="15">
        <v>-0.132007151842117</v>
      </c>
      <c r="I113" s="15">
        <v>0.901352405548096</v>
      </c>
      <c r="J113" t="s" s="14">
        <f>IF(I113&lt;0.025,"*","")</f>
      </c>
      <c r="K113" s="15">
        <v>0.00511569948866963</v>
      </c>
    </row>
    <row r="114" ht="12.95" customHeight="1">
      <c r="A114" s="11"/>
      <c r="B114" s="12"/>
      <c r="C114" t="s" s="14">
        <v>18</v>
      </c>
      <c r="D114" t="s" s="14">
        <v>10</v>
      </c>
      <c r="E114" t="s" s="14">
        <v>11</v>
      </c>
      <c r="F114" s="15">
        <v>0.00249187299050391</v>
      </c>
      <c r="G114" s="15">
        <v>0.000536765437573195</v>
      </c>
      <c r="H114" s="15">
        <v>4.64238691329956</v>
      </c>
      <c r="I114" s="15">
        <v>0.00971662718802691</v>
      </c>
      <c r="J114" t="s" s="14">
        <f>IF(I114&lt;0.025,"*","")</f>
        <v>12</v>
      </c>
      <c r="K114" s="15">
        <v>0.414964020252228</v>
      </c>
    </row>
    <row r="115" ht="12.95" customHeight="1">
      <c r="A115" s="11"/>
      <c r="B115" s="12"/>
      <c r="C115" s="13"/>
      <c r="D115" s="13"/>
      <c r="E115" t="s" s="14">
        <v>13</v>
      </c>
      <c r="F115" s="15">
        <v>-0.000314270000671968</v>
      </c>
      <c r="G115" s="15">
        <v>0.0014876447385177</v>
      </c>
      <c r="H115" s="15">
        <v>-0.211253389716148</v>
      </c>
      <c r="I115" s="15">
        <v>0.843016028404236</v>
      </c>
      <c r="J115" t="s" s="14">
        <f>IF(I115&lt;0.025,"*","")</f>
      </c>
      <c r="K115" s="15">
        <v>0.0059357974678278</v>
      </c>
    </row>
    <row r="116" ht="12.95" customHeight="1">
      <c r="A116" s="11"/>
      <c r="B116" s="12"/>
      <c r="C116" s="13"/>
      <c r="D116" t="s" s="14">
        <v>14</v>
      </c>
      <c r="E116" t="s" s="14">
        <v>11</v>
      </c>
      <c r="F116" s="15">
        <v>0.000747538753785193</v>
      </c>
      <c r="G116" s="15">
        <v>0.000857099075801671</v>
      </c>
      <c r="H116" s="15">
        <v>0.872173070907593</v>
      </c>
      <c r="I116" s="15">
        <v>0.432338893413544</v>
      </c>
      <c r="J116" t="s" s="14">
        <f>IF(I116&lt;0.025,"*","")</f>
      </c>
      <c r="K116" s="15">
        <v>0.0398390851914883</v>
      </c>
    </row>
    <row r="117" ht="12.95" customHeight="1">
      <c r="A117" s="11"/>
      <c r="B117" s="12"/>
      <c r="C117" s="13"/>
      <c r="D117" s="13"/>
      <c r="E117" t="s" s="14">
        <v>13</v>
      </c>
      <c r="F117" s="15">
        <v>-0.00261471071280539</v>
      </c>
      <c r="G117" s="15">
        <v>0.0021032621152699</v>
      </c>
      <c r="H117" s="15">
        <v>-1.24316918849945</v>
      </c>
      <c r="I117" s="15">
        <v>0.281694799661636</v>
      </c>
      <c r="J117" t="s" s="14">
        <f>IF(I117&lt;0.025,"*","")</f>
      </c>
      <c r="K117" s="15">
        <v>0.211776345968246</v>
      </c>
    </row>
    <row r="118" ht="12.95" customHeight="1">
      <c r="A118" s="11"/>
      <c r="B118" s="12"/>
      <c r="C118" s="13"/>
      <c r="D118" t="s" s="14">
        <v>15</v>
      </c>
      <c r="E118" t="s" s="14">
        <v>11</v>
      </c>
      <c r="F118" s="15">
        <v>-0.000775290769524872</v>
      </c>
      <c r="G118" s="15">
        <v>0.00034465009230189</v>
      </c>
      <c r="H118" s="15">
        <v>-2.24950098991394</v>
      </c>
      <c r="I118" s="15">
        <v>0.0876936241984367</v>
      </c>
      <c r="J118" t="s" s="14">
        <f>IF(I118&lt;0.025,"*","")</f>
      </c>
      <c r="K118" s="15">
        <v>0.119444467127323</v>
      </c>
    </row>
    <row r="119" ht="12.95" customHeight="1">
      <c r="A119" s="11"/>
      <c r="B119" s="12"/>
      <c r="C119" s="13"/>
      <c r="D119" s="13"/>
      <c r="E119" t="s" s="14">
        <v>13</v>
      </c>
      <c r="F119" s="15">
        <v>0.00363053032197058</v>
      </c>
      <c r="G119" s="15">
        <v>0.000889257178641856</v>
      </c>
      <c r="H119" s="15">
        <v>4.08265542984009</v>
      </c>
      <c r="I119" s="15">
        <v>0.0150655684992671</v>
      </c>
      <c r="J119" t="s" s="14">
        <f>IF(I119&lt;0.025,"*","")</f>
        <v>12</v>
      </c>
      <c r="K119" s="15">
        <v>0.611553370952606</v>
      </c>
    </row>
    <row r="120" ht="12.95" customHeight="1">
      <c r="A120" s="11"/>
      <c r="B120" s="12"/>
      <c r="C120" s="13"/>
      <c r="D120" t="s" s="14">
        <v>16</v>
      </c>
      <c r="E120" t="s" s="14">
        <v>11</v>
      </c>
      <c r="F120" s="15">
        <v>0.000107179002952762</v>
      </c>
      <c r="G120" s="15">
        <v>0.000925395637750626</v>
      </c>
      <c r="H120" s="15">
        <v>0.115819655358791</v>
      </c>
      <c r="I120" s="15">
        <v>0.913377165794373</v>
      </c>
      <c r="J120" t="s" s="14">
        <f>IF(I120&lt;0.025,"*","")</f>
      </c>
      <c r="K120" s="15">
        <v>0.00180885358713567</v>
      </c>
    </row>
    <row r="121" ht="12.95" customHeight="1">
      <c r="A121" s="11"/>
      <c r="B121" s="12"/>
      <c r="C121" s="13"/>
      <c r="D121" s="13"/>
      <c r="E121" t="s" s="14">
        <v>13</v>
      </c>
      <c r="F121" s="15">
        <v>0.00041864620288834</v>
      </c>
      <c r="G121" s="15">
        <v>0.00192696880549192</v>
      </c>
      <c r="H121" s="15">
        <v>0.217256352305412</v>
      </c>
      <c r="I121" s="15">
        <v>0.83864039182663</v>
      </c>
      <c r="J121" t="s" s="14">
        <f>IF(I121&lt;0.025,"*","")</f>
      </c>
      <c r="K121" s="15">
        <v>0.0144224213436246</v>
      </c>
    </row>
    <row r="122" ht="12.95" customHeight="1">
      <c r="A122" s="11"/>
      <c r="B122" s="12"/>
      <c r="C122" s="13"/>
      <c r="D122" t="s" s="14">
        <v>17</v>
      </c>
      <c r="E122" t="s" s="14">
        <v>11</v>
      </c>
      <c r="F122" s="15">
        <v>-0.00149812467861921</v>
      </c>
      <c r="G122" s="15">
        <v>0.00123844190966338</v>
      </c>
      <c r="H122" s="15">
        <v>-1.20968496799469</v>
      </c>
      <c r="I122" s="15">
        <v>0.293001770973206</v>
      </c>
      <c r="J122" t="s" s="14">
        <f>IF(I122&lt;0.025,"*","")</f>
      </c>
      <c r="K122" s="15">
        <v>0.193454042077065</v>
      </c>
    </row>
    <row r="123" ht="12.95" customHeight="1">
      <c r="A123" s="11"/>
      <c r="B123" s="12"/>
      <c r="C123" s="13"/>
      <c r="D123" s="13"/>
      <c r="E123" t="s" s="14">
        <v>13</v>
      </c>
      <c r="F123" s="15">
        <v>0.000900288112461567</v>
      </c>
      <c r="G123" s="15">
        <v>0.00171871611382812</v>
      </c>
      <c r="H123" s="15">
        <v>0.52381432056427</v>
      </c>
      <c r="I123" s="15">
        <v>0.628089547157288</v>
      </c>
      <c r="J123" t="s" s="14">
        <f>IF(I123&lt;0.025,"*","")</f>
      </c>
      <c r="K123" s="15">
        <v>0.0438360050320625</v>
      </c>
    </row>
  </sheetData>
  <mergeCells count="1">
    <mergeCell ref="A1:K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ヒラギノ角ゴ ProN W3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